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Users\wansry\Desktop\"/>
    </mc:Choice>
  </mc:AlternateContent>
  <xr:revisionPtr revIDLastSave="0" documentId="13_ncr:1_{FDFAF709-4DD3-41DD-89F6-9091E8C5CDB4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Hp" sheetId="1" r:id="rId1"/>
    <sheet name="Ha" sheetId="2" r:id="rId2"/>
  </sheets>
  <definedNames>
    <definedName name="_xlnm._FilterDatabase" localSheetId="0" hidden="1">Hp!$A$2:$L$162</definedName>
  </definedNames>
  <calcPr calcId="191029"/>
</workbook>
</file>

<file path=xl/calcChain.xml><?xml version="1.0" encoding="utf-8"?>
<calcChain xmlns="http://schemas.openxmlformats.org/spreadsheetml/2006/main">
  <c r="J159" i="2" l="1"/>
  <c r="J158" i="2"/>
  <c r="J157" i="2"/>
  <c r="J156" i="2"/>
  <c r="J155" i="2"/>
  <c r="E146" i="2"/>
  <c r="J146" i="2" s="1"/>
  <c r="J145" i="2"/>
  <c r="J144" i="2"/>
  <c r="J143" i="2"/>
  <c r="J130" i="2"/>
  <c r="J129" i="2"/>
  <c r="J127" i="2"/>
  <c r="D122" i="2"/>
  <c r="K122" i="2" s="1"/>
  <c r="K121" i="2"/>
  <c r="K120" i="2"/>
  <c r="K119" i="2"/>
  <c r="K118" i="2"/>
  <c r="J118" i="2"/>
  <c r="K117" i="2"/>
  <c r="J117" i="2"/>
  <c r="K116" i="2"/>
  <c r="J116" i="2"/>
  <c r="K115" i="2"/>
  <c r="J115" i="2"/>
  <c r="L114" i="2"/>
  <c r="K114" i="2"/>
  <c r="J114" i="2"/>
  <c r="L113" i="2"/>
  <c r="K113" i="2"/>
  <c r="J113" i="2"/>
  <c r="L112" i="2"/>
  <c r="K112" i="2"/>
  <c r="J112" i="2"/>
  <c r="L111" i="2"/>
  <c r="K111" i="2"/>
  <c r="J111" i="2"/>
  <c r="K107" i="2"/>
  <c r="J107" i="2"/>
  <c r="J104" i="2"/>
  <c r="J103" i="2"/>
  <c r="K102" i="2"/>
  <c r="J102" i="2"/>
  <c r="L101" i="2"/>
  <c r="K101" i="2"/>
  <c r="J101" i="2"/>
  <c r="L100" i="2"/>
  <c r="K100" i="2"/>
  <c r="J100" i="2"/>
  <c r="L99" i="2"/>
  <c r="K99" i="2"/>
  <c r="J99" i="2"/>
  <c r="L98" i="2"/>
  <c r="L97" i="2"/>
  <c r="L96" i="2"/>
  <c r="L95" i="2"/>
  <c r="L91" i="2"/>
  <c r="J82" i="2"/>
  <c r="J42" i="2"/>
  <c r="L35" i="2"/>
  <c r="J31" i="2"/>
  <c r="K21" i="2"/>
  <c r="L14" i="2"/>
  <c r="K14" i="2"/>
  <c r="K13" i="2"/>
  <c r="K12" i="2"/>
  <c r="D11" i="2"/>
  <c r="K11" i="2" s="1"/>
  <c r="J155" i="1"/>
  <c r="J150" i="1"/>
  <c r="J138" i="1"/>
  <c r="J119" i="1"/>
  <c r="J118" i="1"/>
  <c r="J102" i="1"/>
  <c r="J95" i="1"/>
  <c r="J100" i="1"/>
  <c r="J101" i="1"/>
  <c r="J99" i="1"/>
  <c r="J109" i="1"/>
  <c r="E107" i="1"/>
  <c r="J107" i="1" s="1"/>
  <c r="J103" i="1"/>
  <c r="E91" i="1"/>
  <c r="J91" i="1" s="1"/>
  <c r="E90" i="1"/>
  <c r="J90" i="1" s="1"/>
  <c r="J84" i="1"/>
  <c r="J85" i="1"/>
  <c r="J86" i="1"/>
  <c r="J83" i="1"/>
  <c r="J88" i="1"/>
  <c r="J89" i="1"/>
  <c r="J87" i="1"/>
  <c r="J79" i="1"/>
  <c r="J80" i="1"/>
  <c r="J81" i="1"/>
  <c r="J82" i="1"/>
  <c r="J75" i="1"/>
  <c r="J64" i="1"/>
  <c r="J60" i="1"/>
  <c r="J54" i="1"/>
  <c r="D50" i="1"/>
  <c r="J50" i="1" s="1"/>
  <c r="D43" i="1"/>
  <c r="E11" i="1"/>
  <c r="D11" i="1"/>
  <c r="L102" i="2" l="1"/>
</calcChain>
</file>

<file path=xl/sharedStrings.xml><?xml version="1.0" encoding="utf-8"?>
<sst xmlns="http://schemas.openxmlformats.org/spreadsheetml/2006/main" count="346" uniqueCount="16">
  <si>
    <t>GWD</t>
  </si>
  <si>
    <t>species</t>
  </si>
  <si>
    <t>SD</t>
  </si>
  <si>
    <t>SOC</t>
  </si>
  <si>
    <t>TN</t>
  </si>
  <si>
    <t>TP</t>
  </si>
  <si>
    <t>SWC</t>
  </si>
  <si>
    <t>EC</t>
  </si>
  <si>
    <t>pH</t>
    <phoneticPr fontId="2" type="noConversion"/>
  </si>
  <si>
    <t>C:N</t>
    <phoneticPr fontId="2" type="noConversion"/>
  </si>
  <si>
    <t>C:P</t>
    <phoneticPr fontId="2" type="noConversion"/>
  </si>
  <si>
    <t>N:P</t>
    <phoneticPr fontId="2" type="noConversion"/>
  </si>
  <si>
    <t>Hp</t>
    <phoneticPr fontId="2" type="noConversion"/>
  </si>
  <si>
    <t>Ha</t>
    <phoneticPr fontId="2" type="noConversion"/>
  </si>
  <si>
    <t>soil</t>
    <phoneticPr fontId="2" type="noConversion"/>
  </si>
  <si>
    <t>soi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0_);[Red]\(0.0000\)"/>
  </numFmts>
  <fonts count="4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1">
    <xf numFmtId="0" fontId="0" fillId="0" borderId="0" xfId="0">
      <alignment vertical="center"/>
    </xf>
    <xf numFmtId="176" fontId="0" fillId="0" borderId="0" xfId="0" applyNumberFormat="1" applyAlignment="1">
      <alignment horizontal="right"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0" fillId="0" borderId="0" xfId="0" applyNumberFormat="1">
      <alignment vertical="center"/>
    </xf>
    <xf numFmtId="177" fontId="0" fillId="0" borderId="0" xfId="0" applyNumberFormat="1" applyAlignment="1">
      <alignment horizontal="right" vertical="center"/>
    </xf>
    <xf numFmtId="0" fontId="3" fillId="0" borderId="0" xfId="0" applyFont="1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2">
    <cellStyle name="常规" xfId="0" builtinId="0"/>
    <cellStyle name="常规 2" xfId="1" xr:uid="{9D3F67DD-1C1F-44B2-8075-11ED2E10551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62"/>
  <sheetViews>
    <sheetView zoomScale="130" zoomScaleNormal="130" workbookViewId="0">
      <pane ySplit="2" topLeftCell="A11" activePane="bottomLeft" state="frozen"/>
      <selection pane="bottomLeft" activeCell="G28" sqref="G28"/>
    </sheetView>
  </sheetViews>
  <sheetFormatPr defaultColWidth="10" defaultRowHeight="14.4" x14ac:dyDescent="0.25"/>
  <cols>
    <col min="3" max="3" width="10.5546875" bestFit="1" customWidth="1"/>
    <col min="4" max="4" width="10.109375" bestFit="1" customWidth="1"/>
    <col min="5" max="5" width="10.109375" style="1" bestFit="1" customWidth="1"/>
    <col min="6" max="9" width="10.109375" bestFit="1" customWidth="1"/>
    <col min="10" max="10" width="13" bestFit="1" customWidth="1"/>
    <col min="11" max="11" width="12.77734375" bestFit="1" customWidth="1"/>
    <col min="12" max="12" width="13" bestFit="1" customWidth="1"/>
  </cols>
  <sheetData>
    <row r="1" spans="1:12" x14ac:dyDescent="0.25">
      <c r="A1" s="10" t="s">
        <v>1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s="2" customFormat="1" x14ac:dyDescent="0.25">
      <c r="A2" s="2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4" t="s">
        <v>8</v>
      </c>
      <c r="H2" s="3" t="s">
        <v>6</v>
      </c>
      <c r="I2" s="3" t="s">
        <v>7</v>
      </c>
      <c r="J2" s="4" t="s">
        <v>9</v>
      </c>
      <c r="K2" s="4" t="s">
        <v>10</v>
      </c>
      <c r="L2" s="4" t="s">
        <v>11</v>
      </c>
    </row>
    <row r="3" spans="1:12" x14ac:dyDescent="0.25">
      <c r="A3">
        <v>4</v>
      </c>
      <c r="B3" s="7" t="s">
        <v>12</v>
      </c>
      <c r="C3" s="5">
        <v>20</v>
      </c>
      <c r="D3" s="5">
        <v>1.1513</v>
      </c>
      <c r="E3" s="6">
        <v>0.11210000000000001</v>
      </c>
      <c r="F3" s="5">
        <v>0.16869999999999999</v>
      </c>
      <c r="G3" s="5">
        <v>8.57</v>
      </c>
      <c r="H3" s="5">
        <v>1.0597000000000001</v>
      </c>
      <c r="I3" s="5">
        <v>6.69</v>
      </c>
      <c r="J3" s="5">
        <v>10.270294380017841</v>
      </c>
      <c r="K3" s="5">
        <v>6.8245406050000001</v>
      </c>
      <c r="L3" s="5">
        <v>0.66449318300000004</v>
      </c>
    </row>
    <row r="4" spans="1:12" x14ac:dyDescent="0.25">
      <c r="A4">
        <v>4</v>
      </c>
      <c r="B4" s="7" t="s">
        <v>12</v>
      </c>
      <c r="C4" s="5">
        <v>20</v>
      </c>
      <c r="D4" s="5">
        <v>0.87390000000000001</v>
      </c>
      <c r="E4" s="6">
        <v>0.1051</v>
      </c>
      <c r="F4" s="5">
        <v>0.16196666666666701</v>
      </c>
      <c r="G4" s="5">
        <v>8.5399999999999991</v>
      </c>
      <c r="H4" s="5">
        <v>0.86829999999999996</v>
      </c>
      <c r="I4" s="5">
        <v>6.21</v>
      </c>
      <c r="J4" s="5">
        <v>8.3149381541389147</v>
      </c>
      <c r="K4" s="5">
        <v>4.6287076269999998</v>
      </c>
      <c r="L4" s="5">
        <v>0.55667372900000001</v>
      </c>
    </row>
    <row r="5" spans="1:12" x14ac:dyDescent="0.25">
      <c r="A5">
        <v>4</v>
      </c>
      <c r="B5" s="7" t="s">
        <v>12</v>
      </c>
      <c r="C5" s="5">
        <v>20</v>
      </c>
      <c r="D5" s="5">
        <v>1.4193</v>
      </c>
      <c r="E5" s="6">
        <v>0.12609999999999999</v>
      </c>
      <c r="F5" s="5">
        <v>0.15620000000000001</v>
      </c>
      <c r="G5" s="5">
        <v>8.5299999999999994</v>
      </c>
      <c r="H5" s="5">
        <v>0.94</v>
      </c>
      <c r="I5" s="5">
        <v>6.73</v>
      </c>
      <c r="J5" s="5">
        <v>11.255352894528153</v>
      </c>
      <c r="K5" s="5">
        <v>9.0864276569999998</v>
      </c>
      <c r="L5" s="5">
        <v>0.80729833500000003</v>
      </c>
    </row>
    <row r="6" spans="1:12" x14ac:dyDescent="0.25">
      <c r="A6">
        <v>4</v>
      </c>
      <c r="B6" s="7" t="s">
        <v>12</v>
      </c>
      <c r="C6" s="5">
        <v>20</v>
      </c>
      <c r="D6" s="5">
        <v>1.1607000000000001</v>
      </c>
      <c r="E6" s="6">
        <v>0.1051</v>
      </c>
      <c r="F6" s="5">
        <v>0.161</v>
      </c>
      <c r="G6" s="5">
        <v>8.3800000000000008</v>
      </c>
      <c r="H6" s="5">
        <v>0.88049999999999995</v>
      </c>
      <c r="I6" s="5">
        <v>6.54</v>
      </c>
      <c r="J6" s="5">
        <v>11.043767840152237</v>
      </c>
      <c r="K6" s="5">
        <v>7.20931677</v>
      </c>
      <c r="L6" s="5">
        <v>0.65279503100000003</v>
      </c>
    </row>
    <row r="7" spans="1:12" x14ac:dyDescent="0.25">
      <c r="A7">
        <v>4</v>
      </c>
      <c r="B7" s="7" t="s">
        <v>12</v>
      </c>
      <c r="C7" s="5">
        <v>40</v>
      </c>
      <c r="D7" s="5">
        <v>0.39040000000000002</v>
      </c>
      <c r="E7" s="6">
        <v>2.1000000000000001E-2</v>
      </c>
      <c r="F7" s="5">
        <v>0.1651</v>
      </c>
      <c r="G7" s="5">
        <v>8.51</v>
      </c>
      <c r="H7" s="5">
        <v>0.77129999999999999</v>
      </c>
      <c r="I7" s="5">
        <v>6.69</v>
      </c>
      <c r="J7" s="5">
        <v>18.590476190476192</v>
      </c>
      <c r="K7" s="5">
        <v>2.3646274979999999</v>
      </c>
      <c r="L7" s="5">
        <v>0.127195639</v>
      </c>
    </row>
    <row r="8" spans="1:12" x14ac:dyDescent="0.25">
      <c r="A8">
        <v>4</v>
      </c>
      <c r="B8" s="7" t="s">
        <v>12</v>
      </c>
      <c r="C8" s="5">
        <v>40</v>
      </c>
      <c r="D8" s="5">
        <v>0.69579999999999997</v>
      </c>
      <c r="E8" s="6">
        <v>6.3100000000000003E-2</v>
      </c>
      <c r="F8" s="5">
        <v>0.16196666666666701</v>
      </c>
      <c r="G8" s="5">
        <v>8.67</v>
      </c>
      <c r="H8" s="5">
        <v>1.0872999999999999</v>
      </c>
      <c r="I8" s="5">
        <v>6.59</v>
      </c>
      <c r="J8" s="5">
        <v>11.026941362916006</v>
      </c>
      <c r="K8" s="5">
        <v>3.6737064410000002</v>
      </c>
      <c r="L8" s="5">
        <v>0.333157339</v>
      </c>
    </row>
    <row r="9" spans="1:12" x14ac:dyDescent="0.25">
      <c r="A9">
        <v>4</v>
      </c>
      <c r="B9" s="7" t="s">
        <v>12</v>
      </c>
      <c r="C9" s="5">
        <v>40</v>
      </c>
      <c r="D9" s="5">
        <v>0.76049999999999995</v>
      </c>
      <c r="E9" s="6">
        <v>6.3E-2</v>
      </c>
      <c r="F9" s="5">
        <v>0.15579999999999999</v>
      </c>
      <c r="G9" s="5">
        <v>8.6300000000000008</v>
      </c>
      <c r="H9" s="5">
        <v>0.63890000000000002</v>
      </c>
      <c r="I9" s="5">
        <v>6.45</v>
      </c>
      <c r="J9" s="5">
        <v>12.071428571428571</v>
      </c>
      <c r="K9" s="5">
        <v>4.881258023</v>
      </c>
      <c r="L9" s="5">
        <v>0.40436456999999998</v>
      </c>
    </row>
    <row r="10" spans="1:12" x14ac:dyDescent="0.25">
      <c r="A10">
        <v>4</v>
      </c>
      <c r="B10" s="7" t="s">
        <v>12</v>
      </c>
      <c r="C10" s="5">
        <v>40</v>
      </c>
      <c r="D10" s="5">
        <v>0.75560000000000005</v>
      </c>
      <c r="E10" s="6">
        <v>4.2000000000000003E-2</v>
      </c>
      <c r="F10" s="5">
        <v>0.15</v>
      </c>
      <c r="G10" s="5">
        <v>8.4499999999999993</v>
      </c>
      <c r="H10" s="5">
        <v>0.57479999999999998</v>
      </c>
      <c r="I10" s="5">
        <v>7.87</v>
      </c>
      <c r="J10" s="5">
        <v>17.990476190476191</v>
      </c>
      <c r="K10" s="5">
        <v>5.0373333330000003</v>
      </c>
      <c r="L10" s="5">
        <v>0.28000000000000003</v>
      </c>
    </row>
    <row r="11" spans="1:12" x14ac:dyDescent="0.25">
      <c r="A11">
        <v>4</v>
      </c>
      <c r="B11" s="7" t="s">
        <v>12</v>
      </c>
      <c r="C11" s="5">
        <v>60</v>
      </c>
      <c r="D11" s="5">
        <f>AVERAGE(D12:D14)</f>
        <v>0.48903333333333326</v>
      </c>
      <c r="E11" s="6">
        <f>AVERAGE(E12:E14)</f>
        <v>3.8500000000000006E-2</v>
      </c>
      <c r="F11" s="5">
        <v>0.17610000000000001</v>
      </c>
      <c r="G11" s="5">
        <v>8.59</v>
      </c>
      <c r="H11" s="5">
        <v>0.97440000000000004</v>
      </c>
      <c r="I11" s="5">
        <v>6.07</v>
      </c>
      <c r="J11" s="5">
        <v>12.702164502164498</v>
      </c>
      <c r="K11" s="5">
        <v>1.9324247590000001</v>
      </c>
      <c r="L11" s="5">
        <v>0.11925042600000001</v>
      </c>
    </row>
    <row r="12" spans="1:12" x14ac:dyDescent="0.25">
      <c r="A12">
        <v>4</v>
      </c>
      <c r="B12" s="7" t="s">
        <v>12</v>
      </c>
      <c r="C12" s="5">
        <v>60</v>
      </c>
      <c r="D12" s="5">
        <v>0.55789999999999995</v>
      </c>
      <c r="E12" s="6">
        <v>3.15E-2</v>
      </c>
      <c r="F12" s="5">
        <v>0.18260000000000001</v>
      </c>
      <c r="G12" s="5">
        <v>8.59</v>
      </c>
      <c r="H12" s="5">
        <v>1.0402</v>
      </c>
      <c r="I12" s="5">
        <v>7.06</v>
      </c>
      <c r="J12" s="5">
        <v>17.711111111111109</v>
      </c>
      <c r="K12" s="5">
        <v>3.055312158</v>
      </c>
      <c r="L12" s="5">
        <v>0.17250821499999999</v>
      </c>
    </row>
    <row r="13" spans="1:12" x14ac:dyDescent="0.25">
      <c r="A13">
        <v>4</v>
      </c>
      <c r="B13" s="7" t="s">
        <v>12</v>
      </c>
      <c r="C13" s="5">
        <v>60</v>
      </c>
      <c r="D13" s="5">
        <v>0.49940000000000001</v>
      </c>
      <c r="E13" s="6">
        <v>4.2000000000000003E-2</v>
      </c>
      <c r="F13" s="5">
        <v>0.183</v>
      </c>
      <c r="G13" s="5">
        <v>8.57</v>
      </c>
      <c r="H13" s="5">
        <v>0.87880000000000003</v>
      </c>
      <c r="I13" s="5">
        <v>5.97</v>
      </c>
      <c r="J13" s="5">
        <v>11.890476190476191</v>
      </c>
      <c r="K13" s="5">
        <v>3.2136422140000001</v>
      </c>
      <c r="L13" s="5">
        <v>0.27027026999999998</v>
      </c>
    </row>
    <row r="14" spans="1:12" x14ac:dyDescent="0.25">
      <c r="A14">
        <v>4</v>
      </c>
      <c r="B14" s="7" t="s">
        <v>12</v>
      </c>
      <c r="C14" s="5">
        <v>60</v>
      </c>
      <c r="D14" s="5">
        <v>0.4098</v>
      </c>
      <c r="E14" s="6">
        <v>4.2000000000000003E-2</v>
      </c>
      <c r="F14" s="5">
        <v>0.1903</v>
      </c>
      <c r="G14" s="5">
        <v>8.58</v>
      </c>
      <c r="H14" s="5">
        <v>0.89980000000000004</v>
      </c>
      <c r="I14" s="5">
        <v>8.66</v>
      </c>
      <c r="J14" s="5">
        <v>9.7571428571428562</v>
      </c>
      <c r="K14" s="5">
        <v>2.1534419339999999</v>
      </c>
      <c r="L14" s="5">
        <v>0.22070415099999999</v>
      </c>
    </row>
    <row r="15" spans="1:12" x14ac:dyDescent="0.25">
      <c r="A15">
        <v>4</v>
      </c>
      <c r="B15" s="7" t="s">
        <v>12</v>
      </c>
      <c r="C15" s="5">
        <v>80</v>
      </c>
      <c r="D15" s="5">
        <v>0.44979999999999998</v>
      </c>
      <c r="E15" s="6">
        <v>2.1000000000000001E-2</v>
      </c>
      <c r="F15" s="5">
        <v>0.16389999999999999</v>
      </c>
      <c r="G15" s="5">
        <v>8.56</v>
      </c>
      <c r="H15" s="5">
        <v>0.90600000000000003</v>
      </c>
      <c r="I15" s="5">
        <v>7.42</v>
      </c>
      <c r="J15" s="5">
        <v>21.419047619047618</v>
      </c>
      <c r="K15" s="5">
        <v>2.7443563150000001</v>
      </c>
      <c r="L15" s="5">
        <v>0.12812690700000001</v>
      </c>
    </row>
    <row r="16" spans="1:12" x14ac:dyDescent="0.25">
      <c r="A16">
        <v>4</v>
      </c>
      <c r="B16" s="7" t="s">
        <v>12</v>
      </c>
      <c r="C16" s="5">
        <v>80</v>
      </c>
      <c r="D16" s="5">
        <v>0.51870000000000005</v>
      </c>
      <c r="E16" s="6">
        <v>2.2499999999999999E-2</v>
      </c>
      <c r="F16" s="5">
        <v>0.15479999999999999</v>
      </c>
      <c r="G16" s="5">
        <v>8.6999999999999993</v>
      </c>
      <c r="H16" s="5">
        <v>0.69359999999999999</v>
      </c>
      <c r="I16" s="5">
        <v>6.8</v>
      </c>
      <c r="J16" s="5">
        <v>23.053333333333338</v>
      </c>
      <c r="K16" s="5">
        <v>2.7142857139999998</v>
      </c>
      <c r="L16" s="5">
        <v>0.11773940300000001</v>
      </c>
    </row>
    <row r="17" spans="1:12" x14ac:dyDescent="0.25">
      <c r="A17">
        <v>4</v>
      </c>
      <c r="B17" s="7" t="s">
        <v>12</v>
      </c>
      <c r="C17" s="5">
        <v>80</v>
      </c>
      <c r="D17" s="5">
        <v>0.42270000000000002</v>
      </c>
      <c r="E17" s="6">
        <v>2.1000000000000001E-2</v>
      </c>
      <c r="F17" s="5">
        <v>0.14649999999999999</v>
      </c>
      <c r="G17" s="5">
        <v>8.9700000000000006</v>
      </c>
      <c r="H17" s="5">
        <v>1.0572999999999999</v>
      </c>
      <c r="I17" s="5">
        <v>6.25</v>
      </c>
      <c r="J17" s="5">
        <v>20.12857142857143</v>
      </c>
      <c r="K17" s="5">
        <v>2.8853242319999999</v>
      </c>
      <c r="L17" s="5">
        <v>0.14334470999999999</v>
      </c>
    </row>
    <row r="18" spans="1:12" x14ac:dyDescent="0.25">
      <c r="A18">
        <v>4</v>
      </c>
      <c r="B18" s="7" t="s">
        <v>12</v>
      </c>
      <c r="C18" s="5">
        <v>80</v>
      </c>
      <c r="D18" s="5">
        <v>0.56910000000000005</v>
      </c>
      <c r="E18" s="6">
        <v>2.1000000000000001E-2</v>
      </c>
      <c r="F18" s="5">
        <v>0.154</v>
      </c>
      <c r="G18" s="5">
        <v>8.44</v>
      </c>
      <c r="H18" s="5">
        <v>0.87509999999999999</v>
      </c>
      <c r="I18" s="5">
        <v>9.2100000000000009</v>
      </c>
      <c r="J18" s="5">
        <v>27.1</v>
      </c>
      <c r="K18" s="5">
        <v>3.695454545</v>
      </c>
      <c r="L18" s="5">
        <v>0.13636363600000001</v>
      </c>
    </row>
    <row r="19" spans="1:12" x14ac:dyDescent="0.25">
      <c r="A19">
        <v>4</v>
      </c>
      <c r="B19" s="7" t="s">
        <v>12</v>
      </c>
      <c r="C19" s="5">
        <v>100</v>
      </c>
      <c r="D19" s="5">
        <v>0.33829999999999999</v>
      </c>
      <c r="E19" s="6">
        <v>4.2000000000000003E-2</v>
      </c>
      <c r="F19" s="5">
        <v>0.15609999999999999</v>
      </c>
      <c r="G19" s="5">
        <v>8.66</v>
      </c>
      <c r="H19" s="5">
        <v>0.88060000000000005</v>
      </c>
      <c r="I19" s="5">
        <v>7.39</v>
      </c>
      <c r="J19" s="5">
        <v>8.0547619047619037</v>
      </c>
      <c r="K19" s="5">
        <v>2.167200512</v>
      </c>
      <c r="L19" s="5">
        <v>0.26905829599999997</v>
      </c>
    </row>
    <row r="20" spans="1:12" x14ac:dyDescent="0.25">
      <c r="A20">
        <v>4</v>
      </c>
      <c r="B20" s="7" t="s">
        <v>12</v>
      </c>
      <c r="C20" s="5">
        <v>100</v>
      </c>
      <c r="D20" s="5">
        <v>0.63109999999999999</v>
      </c>
      <c r="E20" s="6">
        <v>4.2000000000000003E-2</v>
      </c>
      <c r="F20" s="5">
        <v>0.14523333333333299</v>
      </c>
      <c r="G20" s="5">
        <v>8.7200000000000006</v>
      </c>
      <c r="H20" s="5">
        <v>0.87290000000000001</v>
      </c>
      <c r="I20" s="5">
        <v>6.98</v>
      </c>
      <c r="J20" s="5">
        <v>15.026190476190475</v>
      </c>
      <c r="K20" s="5">
        <v>3.3426906779999999</v>
      </c>
      <c r="L20" s="5">
        <v>0.22245762699999999</v>
      </c>
    </row>
    <row r="21" spans="1:12" x14ac:dyDescent="0.25">
      <c r="A21">
        <v>4</v>
      </c>
      <c r="B21" s="7" t="s">
        <v>12</v>
      </c>
      <c r="C21" s="5">
        <v>100</v>
      </c>
      <c r="D21" s="5">
        <v>0.33079999999999998</v>
      </c>
      <c r="E21" s="6">
        <v>2.1000000000000001E-2</v>
      </c>
      <c r="F21" s="5">
        <v>0.12989999999999999</v>
      </c>
      <c r="G21" s="5">
        <v>8.83</v>
      </c>
      <c r="H21" s="5">
        <v>1.0062</v>
      </c>
      <c r="I21" s="5">
        <v>7.42</v>
      </c>
      <c r="J21" s="5">
        <v>15.75238095238095</v>
      </c>
      <c r="K21" s="5">
        <v>2.546574288</v>
      </c>
      <c r="L21" s="5">
        <v>0.16166281800000001</v>
      </c>
    </row>
    <row r="22" spans="1:12" x14ac:dyDescent="0.25">
      <c r="A22">
        <v>4</v>
      </c>
      <c r="B22" s="7" t="s">
        <v>12</v>
      </c>
      <c r="C22" s="5">
        <v>100</v>
      </c>
      <c r="D22" s="5">
        <v>0.4471</v>
      </c>
      <c r="E22" s="6">
        <v>4.2000000000000003E-2</v>
      </c>
      <c r="F22" s="5">
        <v>0.1497</v>
      </c>
      <c r="G22" s="5">
        <v>8.31</v>
      </c>
      <c r="H22" s="5">
        <v>0.93079999999999996</v>
      </c>
      <c r="I22" s="5">
        <v>7.26</v>
      </c>
      <c r="J22" s="5">
        <v>10.645238095238094</v>
      </c>
      <c r="K22" s="5">
        <v>2.986639947</v>
      </c>
      <c r="L22" s="5">
        <v>0.280561122</v>
      </c>
    </row>
    <row r="23" spans="1:12" x14ac:dyDescent="0.25">
      <c r="A23">
        <v>4</v>
      </c>
      <c r="B23" s="7" t="s">
        <v>12</v>
      </c>
      <c r="C23" s="5">
        <v>140</v>
      </c>
      <c r="D23" s="5">
        <v>0.54500000000000004</v>
      </c>
      <c r="E23" s="6">
        <v>4.2000000000000003E-2</v>
      </c>
      <c r="F23" s="5">
        <v>0.14449999999999999</v>
      </c>
      <c r="G23" s="5">
        <v>8.73</v>
      </c>
      <c r="H23" s="5">
        <v>0.79800000000000004</v>
      </c>
      <c r="I23" s="5">
        <v>12.21</v>
      </c>
      <c r="J23" s="5">
        <v>12.976190476190476</v>
      </c>
      <c r="K23" s="5">
        <v>3.7716262980000002</v>
      </c>
      <c r="L23" s="5">
        <v>0.29065743900000002</v>
      </c>
    </row>
    <row r="24" spans="1:12" x14ac:dyDescent="0.25">
      <c r="A24">
        <v>4</v>
      </c>
      <c r="B24" s="7" t="s">
        <v>12</v>
      </c>
      <c r="C24" s="5">
        <v>140</v>
      </c>
      <c r="D24" s="5">
        <v>0.55620000000000003</v>
      </c>
      <c r="E24" s="6">
        <v>4.19E-2</v>
      </c>
      <c r="F24" s="5">
        <v>0.14449999999999999</v>
      </c>
      <c r="G24" s="5">
        <v>8.6</v>
      </c>
      <c r="H24" s="5">
        <v>0.92589999999999995</v>
      </c>
      <c r="I24" s="5">
        <v>7.86</v>
      </c>
      <c r="J24" s="5">
        <v>13.274463007159905</v>
      </c>
      <c r="K24" s="5">
        <v>3.8491349480000001</v>
      </c>
      <c r="L24" s="5">
        <v>0.28996539799999999</v>
      </c>
    </row>
    <row r="25" spans="1:12" x14ac:dyDescent="0.25">
      <c r="A25">
        <v>4</v>
      </c>
      <c r="B25" s="7" t="s">
        <v>12</v>
      </c>
      <c r="C25" s="5">
        <v>140</v>
      </c>
      <c r="D25" s="5">
        <v>0.34329999999999999</v>
      </c>
      <c r="E25" s="6">
        <v>2.1000000000000001E-2</v>
      </c>
      <c r="F25" s="5">
        <v>0.14699999999999999</v>
      </c>
      <c r="G25" s="5">
        <v>8.91</v>
      </c>
      <c r="H25" s="5">
        <v>0.87</v>
      </c>
      <c r="I25" s="5">
        <v>7.68</v>
      </c>
      <c r="J25" s="5">
        <v>16.347619047619045</v>
      </c>
      <c r="K25" s="5">
        <v>2.5076698319999999</v>
      </c>
      <c r="L25" s="5">
        <v>0.15339664</v>
      </c>
    </row>
    <row r="26" spans="1:12" x14ac:dyDescent="0.25">
      <c r="A26">
        <v>4</v>
      </c>
      <c r="B26" s="7" t="s">
        <v>12</v>
      </c>
      <c r="C26" s="5">
        <v>140</v>
      </c>
      <c r="D26" s="5">
        <v>0.4748</v>
      </c>
      <c r="E26" s="6">
        <v>3.5000000000000003E-2</v>
      </c>
      <c r="F26" s="5">
        <v>0.152</v>
      </c>
      <c r="G26" s="5">
        <v>8.5299999999999994</v>
      </c>
      <c r="H26" s="5">
        <v>0.8992</v>
      </c>
      <c r="I26" s="5">
        <v>11.66</v>
      </c>
      <c r="J26" s="5">
        <v>13.565714285714284</v>
      </c>
      <c r="K26" s="5">
        <v>3.123684211</v>
      </c>
      <c r="L26" s="5">
        <v>0.138157895</v>
      </c>
    </row>
    <row r="27" spans="1:12" x14ac:dyDescent="0.25">
      <c r="A27">
        <v>4</v>
      </c>
      <c r="B27" s="7" t="s">
        <v>12</v>
      </c>
      <c r="C27" s="5">
        <v>180</v>
      </c>
      <c r="D27" s="5">
        <v>0.43340000000000001</v>
      </c>
      <c r="E27" s="6">
        <v>3.5000000000000003E-2</v>
      </c>
      <c r="F27" s="5">
        <v>0.1547</v>
      </c>
      <c r="G27" s="5">
        <v>8.3699999999999992</v>
      </c>
      <c r="H27" s="5">
        <v>0.97289999999999999</v>
      </c>
      <c r="I27" s="5">
        <v>20.2</v>
      </c>
      <c r="J27" s="5">
        <v>12.382857142857143</v>
      </c>
      <c r="K27" s="5">
        <v>2.8015513900000002</v>
      </c>
      <c r="L27" s="5">
        <v>0.13574660599999999</v>
      </c>
    </row>
    <row r="28" spans="1:12" x14ac:dyDescent="0.25">
      <c r="A28">
        <v>4</v>
      </c>
      <c r="B28" s="7" t="s">
        <v>12</v>
      </c>
      <c r="C28" s="5">
        <v>180</v>
      </c>
      <c r="D28" s="5">
        <v>0.58309999999999995</v>
      </c>
      <c r="E28" s="6">
        <v>4.2000000000000003E-2</v>
      </c>
      <c r="F28" s="5">
        <v>0.15110000000000001</v>
      </c>
      <c r="G28" s="5">
        <v>8.73</v>
      </c>
      <c r="H28" s="5">
        <v>0.8155</v>
      </c>
      <c r="I28" s="5">
        <v>10.42</v>
      </c>
      <c r="J28" s="5">
        <v>13.883333333333331</v>
      </c>
      <c r="K28" s="5">
        <v>3.8590337520000002</v>
      </c>
      <c r="L28" s="5">
        <v>0.277961615</v>
      </c>
    </row>
    <row r="29" spans="1:12" x14ac:dyDescent="0.25">
      <c r="A29">
        <v>4</v>
      </c>
      <c r="B29" s="7" t="s">
        <v>12</v>
      </c>
      <c r="C29" s="5">
        <v>180</v>
      </c>
      <c r="D29" s="5">
        <v>0.33100000000000002</v>
      </c>
      <c r="E29" s="6">
        <v>2.1000000000000001E-2</v>
      </c>
      <c r="F29" s="5">
        <v>0.1552</v>
      </c>
      <c r="G29" s="5">
        <v>8.85</v>
      </c>
      <c r="H29" s="5">
        <v>1.3026</v>
      </c>
      <c r="I29" s="5">
        <v>14.58</v>
      </c>
      <c r="J29" s="5">
        <v>15.761904761904761</v>
      </c>
      <c r="K29" s="5">
        <v>2.132731959</v>
      </c>
      <c r="L29" s="5">
        <v>0.13530927800000001</v>
      </c>
    </row>
    <row r="30" spans="1:12" x14ac:dyDescent="0.25">
      <c r="A30">
        <v>4</v>
      </c>
      <c r="B30" s="7" t="s">
        <v>12</v>
      </c>
      <c r="C30" s="5">
        <v>180</v>
      </c>
      <c r="D30" s="5">
        <v>0.45269999999999999</v>
      </c>
      <c r="E30" s="6">
        <v>4.2000000000000003E-2</v>
      </c>
      <c r="F30" s="5">
        <v>0.1578</v>
      </c>
      <c r="G30" s="5">
        <v>8.57</v>
      </c>
      <c r="H30" s="5">
        <v>0.84950000000000003</v>
      </c>
      <c r="I30" s="5">
        <v>13.12</v>
      </c>
      <c r="J30" s="5">
        <v>10.778571428571428</v>
      </c>
      <c r="K30" s="5">
        <v>2.8688212929999999</v>
      </c>
      <c r="L30" s="5">
        <v>0.266159696</v>
      </c>
    </row>
    <row r="31" spans="1:12" x14ac:dyDescent="0.25">
      <c r="A31">
        <v>4</v>
      </c>
      <c r="B31" s="7" t="s">
        <v>12</v>
      </c>
      <c r="C31" s="5">
        <v>220</v>
      </c>
      <c r="D31" s="5">
        <v>0.56940000000000002</v>
      </c>
      <c r="E31" s="6">
        <v>4.19E-2</v>
      </c>
      <c r="F31" s="5">
        <v>0.16370000000000001</v>
      </c>
      <c r="G31" s="5">
        <v>8.6300000000000008</v>
      </c>
      <c r="H31" s="5">
        <v>1.1817</v>
      </c>
      <c r="I31" s="5">
        <v>23.3</v>
      </c>
      <c r="J31" s="5">
        <v>13.589498806682577</v>
      </c>
      <c r="K31" s="5">
        <v>3.4783139890000001</v>
      </c>
      <c r="L31" s="5">
        <v>0.25595601699999998</v>
      </c>
    </row>
    <row r="32" spans="1:12" x14ac:dyDescent="0.25">
      <c r="A32">
        <v>4</v>
      </c>
      <c r="B32" s="7" t="s">
        <v>12</v>
      </c>
      <c r="C32" s="5">
        <v>220</v>
      </c>
      <c r="D32" s="5">
        <v>0.55120000000000002</v>
      </c>
      <c r="E32" s="6">
        <v>4.2000000000000003E-2</v>
      </c>
      <c r="F32" s="5">
        <v>0.16739999999999999</v>
      </c>
      <c r="G32" s="5">
        <v>8.6999999999999993</v>
      </c>
      <c r="H32" s="5">
        <v>1.0743</v>
      </c>
      <c r="I32" s="5">
        <v>10.88</v>
      </c>
      <c r="J32" s="5">
        <v>13.123809523809523</v>
      </c>
      <c r="K32" s="5">
        <v>3.2927120670000001</v>
      </c>
      <c r="L32" s="5">
        <v>0.25089605700000001</v>
      </c>
    </row>
    <row r="33" spans="1:12" x14ac:dyDescent="0.25">
      <c r="A33">
        <v>4</v>
      </c>
      <c r="B33" s="7" t="s">
        <v>12</v>
      </c>
      <c r="C33" s="5">
        <v>220</v>
      </c>
      <c r="D33" s="5">
        <v>0.4229</v>
      </c>
      <c r="E33" s="6">
        <v>2.1000000000000001E-2</v>
      </c>
      <c r="F33" s="5">
        <v>0.16650000000000001</v>
      </c>
      <c r="G33" s="5">
        <v>8.67</v>
      </c>
      <c r="H33" s="5">
        <v>1.2897000000000001</v>
      </c>
      <c r="I33" s="5">
        <v>15.57</v>
      </c>
      <c r="J33" s="5">
        <v>20.138095238095236</v>
      </c>
      <c r="K33" s="5">
        <v>2.53993994</v>
      </c>
      <c r="L33" s="5">
        <v>0.12612612600000001</v>
      </c>
    </row>
    <row r="34" spans="1:12" x14ac:dyDescent="0.25">
      <c r="A34">
        <v>4</v>
      </c>
      <c r="B34" s="7" t="s">
        <v>12</v>
      </c>
      <c r="C34" s="5">
        <v>220</v>
      </c>
      <c r="D34" s="5">
        <v>0.55120000000000002</v>
      </c>
      <c r="E34" s="6">
        <v>3.5000000000000003E-2</v>
      </c>
      <c r="F34" s="5">
        <v>0.15720000000000001</v>
      </c>
      <c r="G34" s="5">
        <v>8.6</v>
      </c>
      <c r="H34" s="5">
        <v>1.1166</v>
      </c>
      <c r="I34" s="5">
        <v>12.53</v>
      </c>
      <c r="J34" s="5">
        <v>15.748571428571427</v>
      </c>
      <c r="K34" s="5">
        <v>3.5063613230000001</v>
      </c>
      <c r="L34" s="5">
        <v>0.13358778599999999</v>
      </c>
    </row>
    <row r="35" spans="1:12" x14ac:dyDescent="0.25">
      <c r="A35">
        <v>4</v>
      </c>
      <c r="B35" s="7" t="s">
        <v>12</v>
      </c>
      <c r="C35" s="5">
        <v>260</v>
      </c>
      <c r="D35" s="5">
        <v>0.54069999999999996</v>
      </c>
      <c r="E35" s="6">
        <v>4.2000000000000003E-2</v>
      </c>
      <c r="F35" s="5">
        <v>0.1593</v>
      </c>
      <c r="G35" s="5">
        <v>8.7799999999999994</v>
      </c>
      <c r="H35" s="5">
        <v>1.0851</v>
      </c>
      <c r="I35" s="5">
        <v>14.21</v>
      </c>
      <c r="J35" s="5">
        <v>12.873809523809522</v>
      </c>
      <c r="K35" s="5">
        <v>3.3942247330000002</v>
      </c>
      <c r="L35" s="5">
        <v>0.26365348399999999</v>
      </c>
    </row>
    <row r="36" spans="1:12" x14ac:dyDescent="0.25">
      <c r="A36">
        <v>4</v>
      </c>
      <c r="B36" s="7" t="s">
        <v>12</v>
      </c>
      <c r="C36" s="5">
        <v>260</v>
      </c>
      <c r="D36" s="5">
        <v>0.56659999999999999</v>
      </c>
      <c r="E36" s="6">
        <v>4.2000000000000003E-2</v>
      </c>
      <c r="F36" s="5">
        <v>0.162033333333333</v>
      </c>
      <c r="G36" s="5">
        <v>8.98</v>
      </c>
      <c r="H36" s="5">
        <v>1.0911999999999999</v>
      </c>
      <c r="I36" s="5">
        <v>13.14</v>
      </c>
      <c r="J36" s="5">
        <v>13.490476190476189</v>
      </c>
      <c r="K36" s="5">
        <v>3.7498345469999999</v>
      </c>
      <c r="L36" s="5">
        <v>0.277961615</v>
      </c>
    </row>
    <row r="37" spans="1:12" x14ac:dyDescent="0.25">
      <c r="A37">
        <v>4</v>
      </c>
      <c r="B37" s="7" t="s">
        <v>12</v>
      </c>
      <c r="C37" s="5">
        <v>260</v>
      </c>
      <c r="D37" s="5">
        <v>0.32519999999999999</v>
      </c>
      <c r="E37" s="6">
        <v>2.1000000000000001E-2</v>
      </c>
      <c r="F37" s="5">
        <v>0.16259999999999999</v>
      </c>
      <c r="G37" s="5">
        <v>8.65</v>
      </c>
      <c r="H37" s="5">
        <v>1.3792</v>
      </c>
      <c r="I37" s="5">
        <v>14.21</v>
      </c>
      <c r="J37" s="5">
        <v>15.485714285714284</v>
      </c>
      <c r="K37" s="5">
        <v>2</v>
      </c>
      <c r="L37" s="5">
        <v>0.129151292</v>
      </c>
    </row>
    <row r="38" spans="1:12" x14ac:dyDescent="0.25">
      <c r="A38">
        <v>4</v>
      </c>
      <c r="B38" s="7" t="s">
        <v>12</v>
      </c>
      <c r="C38" s="5">
        <v>260</v>
      </c>
      <c r="D38" s="5">
        <v>0.48599999999999999</v>
      </c>
      <c r="E38" s="6">
        <v>2.5000000000000001E-2</v>
      </c>
      <c r="F38" s="5">
        <v>0.16420000000000001</v>
      </c>
      <c r="G38" s="5">
        <v>8.75</v>
      </c>
      <c r="H38" s="5">
        <v>0.97850000000000004</v>
      </c>
      <c r="I38" s="5">
        <v>15.28</v>
      </c>
      <c r="J38" s="5">
        <v>19.439999999999998</v>
      </c>
      <c r="K38" s="5">
        <v>2.9598051160000001</v>
      </c>
      <c r="L38" s="5">
        <v>0.12789281399999999</v>
      </c>
    </row>
    <row r="39" spans="1:12" x14ac:dyDescent="0.25">
      <c r="A39">
        <v>4</v>
      </c>
      <c r="B39" s="7" t="s">
        <v>12</v>
      </c>
      <c r="C39" s="5">
        <v>300</v>
      </c>
      <c r="D39" s="5">
        <v>0.48720000000000002</v>
      </c>
      <c r="E39" s="6">
        <v>4.2000000000000003E-2</v>
      </c>
      <c r="F39" s="5">
        <v>0.14610000000000001</v>
      </c>
      <c r="G39" s="5">
        <v>8.6</v>
      </c>
      <c r="H39" s="5">
        <v>0.99360000000000004</v>
      </c>
      <c r="I39" s="5">
        <v>15.8</v>
      </c>
      <c r="J39" s="5">
        <v>11.6</v>
      </c>
      <c r="K39" s="5">
        <v>3.3347022590000002</v>
      </c>
      <c r="L39" s="5">
        <v>0.28747433300000003</v>
      </c>
    </row>
    <row r="40" spans="1:12" x14ac:dyDescent="0.25">
      <c r="A40">
        <v>4</v>
      </c>
      <c r="B40" s="7" t="s">
        <v>12</v>
      </c>
      <c r="C40" s="5">
        <v>300</v>
      </c>
      <c r="D40" s="5">
        <v>0.39989999999999998</v>
      </c>
      <c r="E40" s="6">
        <v>2.1000000000000001E-2</v>
      </c>
      <c r="F40" s="5">
        <v>0.1386</v>
      </c>
      <c r="G40" s="5">
        <v>9.1300000000000008</v>
      </c>
      <c r="H40" s="5">
        <v>1.1121000000000001</v>
      </c>
      <c r="I40" s="5">
        <v>14.71</v>
      </c>
      <c r="J40" s="5">
        <v>19.042857142857141</v>
      </c>
      <c r="K40" s="5">
        <v>2.8852813849999999</v>
      </c>
      <c r="L40" s="5">
        <v>0.15151515199999999</v>
      </c>
    </row>
    <row r="41" spans="1:12" x14ac:dyDescent="0.25">
      <c r="A41">
        <v>4</v>
      </c>
      <c r="B41" s="7" t="s">
        <v>12</v>
      </c>
      <c r="C41" s="5">
        <v>300</v>
      </c>
      <c r="D41" s="5">
        <v>0.26019999999999999</v>
      </c>
      <c r="E41" s="6">
        <v>2.1000000000000001E-2</v>
      </c>
      <c r="F41" s="5">
        <v>0.1439</v>
      </c>
      <c r="G41" s="5">
        <v>8.82</v>
      </c>
      <c r="H41" s="5">
        <v>1.2279</v>
      </c>
      <c r="I41" s="5">
        <v>15.05</v>
      </c>
      <c r="J41" s="5">
        <v>12.390476190476189</v>
      </c>
      <c r="K41" s="5">
        <v>1.808200139</v>
      </c>
      <c r="L41" s="5">
        <v>0.14593467700000001</v>
      </c>
    </row>
    <row r="42" spans="1:12" x14ac:dyDescent="0.25">
      <c r="A42">
        <v>4</v>
      </c>
      <c r="B42" s="7" t="s">
        <v>12</v>
      </c>
      <c r="C42" s="5">
        <v>300</v>
      </c>
      <c r="D42" s="5">
        <v>0.45219999999999999</v>
      </c>
      <c r="E42" s="6">
        <v>2.1000000000000001E-2</v>
      </c>
      <c r="F42" s="5">
        <v>0.15570000000000001</v>
      </c>
      <c r="G42" s="5">
        <v>8.9</v>
      </c>
      <c r="H42" s="5">
        <v>0.98329999999999995</v>
      </c>
      <c r="I42" s="5">
        <v>17.63</v>
      </c>
      <c r="J42" s="5">
        <v>21.533333333333331</v>
      </c>
      <c r="K42" s="5">
        <v>2.9043031469999998</v>
      </c>
      <c r="L42" s="5">
        <v>0.13487475900000001</v>
      </c>
    </row>
    <row r="43" spans="1:12" x14ac:dyDescent="0.25">
      <c r="A43">
        <v>7</v>
      </c>
      <c r="B43" s="7" t="s">
        <v>12</v>
      </c>
      <c r="C43" s="5">
        <v>20</v>
      </c>
      <c r="D43" s="5">
        <f>AVERAGE(D44:D46)</f>
        <v>0.71456666666666668</v>
      </c>
      <c r="E43" s="6">
        <v>5.2400000000000002E-2</v>
      </c>
      <c r="F43" s="5">
        <v>0.1817</v>
      </c>
      <c r="G43" s="5">
        <v>8.64</v>
      </c>
      <c r="H43" s="5">
        <v>0.40179999999999999</v>
      </c>
      <c r="I43" s="5">
        <v>5.07</v>
      </c>
      <c r="J43" s="5">
        <v>17.311068702290076</v>
      </c>
      <c r="K43" s="5">
        <v>4.9922949919999997</v>
      </c>
      <c r="L43" s="5">
        <v>0.28838745199999999</v>
      </c>
    </row>
    <row r="44" spans="1:12" x14ac:dyDescent="0.25">
      <c r="A44">
        <v>7</v>
      </c>
      <c r="B44" s="7" t="s">
        <v>12</v>
      </c>
      <c r="C44" s="5">
        <v>20</v>
      </c>
      <c r="D44" s="5">
        <v>0.76270000000000004</v>
      </c>
      <c r="E44" s="6">
        <v>7.3400000000000007E-2</v>
      </c>
      <c r="F44" s="5">
        <v>0.18</v>
      </c>
      <c r="G44" s="5">
        <v>9.1</v>
      </c>
      <c r="H44" s="5">
        <v>0.46429999999999999</v>
      </c>
      <c r="I44" s="5">
        <v>6.32</v>
      </c>
      <c r="J44" s="5">
        <v>10.39100817438692</v>
      </c>
      <c r="K44" s="5">
        <v>4.2372222219999998</v>
      </c>
      <c r="L44" s="5">
        <v>0.40777777799999998</v>
      </c>
    </row>
    <row r="45" spans="1:12" x14ac:dyDescent="0.25">
      <c r="A45">
        <v>7</v>
      </c>
      <c r="B45" s="7" t="s">
        <v>12</v>
      </c>
      <c r="C45" s="5">
        <v>20</v>
      </c>
      <c r="D45" s="5">
        <v>0.6472</v>
      </c>
      <c r="E45" s="6">
        <v>6.3E-2</v>
      </c>
      <c r="F45" s="5">
        <v>0.16339999999999999</v>
      </c>
      <c r="G45" s="5">
        <v>8.8000000000000007</v>
      </c>
      <c r="H45" s="5">
        <v>0.51680000000000004</v>
      </c>
      <c r="I45" s="5">
        <v>7.41</v>
      </c>
      <c r="J45" s="5">
        <v>10.273015873015872</v>
      </c>
      <c r="K45" s="5">
        <v>3.960832313</v>
      </c>
      <c r="L45" s="5">
        <v>0.38555691600000003</v>
      </c>
    </row>
    <row r="46" spans="1:12" x14ac:dyDescent="0.25">
      <c r="A46">
        <v>7</v>
      </c>
      <c r="B46" s="7" t="s">
        <v>12</v>
      </c>
      <c r="C46" s="5">
        <v>20</v>
      </c>
      <c r="D46" s="5">
        <v>0.73380000000000001</v>
      </c>
      <c r="E46" s="6">
        <v>5.2499999999999998E-2</v>
      </c>
      <c r="F46" s="5">
        <v>0.189</v>
      </c>
      <c r="G46" s="5">
        <v>8.8000000000000007</v>
      </c>
      <c r="H46" s="5">
        <v>0.47420000000000001</v>
      </c>
      <c r="I46" s="5">
        <v>6.27</v>
      </c>
      <c r="J46" s="5">
        <v>13.977142857142859</v>
      </c>
      <c r="K46" s="5">
        <v>3.8825396830000001</v>
      </c>
      <c r="L46" s="5">
        <v>0.27777777799999998</v>
      </c>
    </row>
    <row r="47" spans="1:12" x14ac:dyDescent="0.25">
      <c r="A47">
        <v>7</v>
      </c>
      <c r="B47" s="7" t="s">
        <v>12</v>
      </c>
      <c r="C47" s="5">
        <v>40</v>
      </c>
      <c r="D47" s="5">
        <v>0.6482</v>
      </c>
      <c r="E47" s="6">
        <v>5.2400000000000002E-2</v>
      </c>
      <c r="F47" s="5">
        <v>0.16889999999999999</v>
      </c>
      <c r="G47" s="5">
        <v>8.7200000000000006</v>
      </c>
      <c r="H47" s="5">
        <v>0.65</v>
      </c>
      <c r="I47" s="5">
        <v>8.0299999999999994</v>
      </c>
      <c r="J47" s="5">
        <v>12.370229007633588</v>
      </c>
      <c r="K47" s="5">
        <v>3.8377738309999998</v>
      </c>
      <c r="L47" s="5">
        <v>0.31024274699999999</v>
      </c>
    </row>
    <row r="48" spans="1:12" x14ac:dyDescent="0.25">
      <c r="A48">
        <v>7</v>
      </c>
      <c r="B48" s="7" t="s">
        <v>12</v>
      </c>
      <c r="C48" s="5">
        <v>40</v>
      </c>
      <c r="D48" s="5">
        <v>0.90839999999999999</v>
      </c>
      <c r="E48" s="6">
        <v>5.2499999999999998E-2</v>
      </c>
      <c r="F48" s="5">
        <v>0.1426</v>
      </c>
      <c r="G48" s="5">
        <v>8.9</v>
      </c>
      <c r="H48" s="5">
        <v>0.90880000000000005</v>
      </c>
      <c r="I48" s="5">
        <v>7.75</v>
      </c>
      <c r="J48" s="5">
        <v>17.302857142857142</v>
      </c>
      <c r="K48" s="5">
        <v>6.3702664799999997</v>
      </c>
      <c r="L48" s="5">
        <v>0.36816269299999999</v>
      </c>
    </row>
    <row r="49" spans="1:12" x14ac:dyDescent="0.25">
      <c r="A49">
        <v>7</v>
      </c>
      <c r="B49" s="7" t="s">
        <v>12</v>
      </c>
      <c r="C49" s="5">
        <v>40</v>
      </c>
      <c r="D49" s="5">
        <v>0.51880000000000004</v>
      </c>
      <c r="E49" s="6">
        <v>4.2000000000000003E-2</v>
      </c>
      <c r="F49" s="5">
        <v>0.15620000000000001</v>
      </c>
      <c r="G49" s="5">
        <v>8.9600000000000009</v>
      </c>
      <c r="H49" s="5">
        <v>0.64490000000000003</v>
      </c>
      <c r="I49" s="5">
        <v>8.61</v>
      </c>
      <c r="J49" s="5">
        <v>12.352380952380953</v>
      </c>
      <c r="K49" s="5">
        <v>3.3213828429999999</v>
      </c>
      <c r="L49" s="5">
        <v>0.26888604399999999</v>
      </c>
    </row>
    <row r="50" spans="1:12" x14ac:dyDescent="0.25">
      <c r="A50">
        <v>7</v>
      </c>
      <c r="B50" s="7" t="s">
        <v>12</v>
      </c>
      <c r="C50" s="5">
        <v>40</v>
      </c>
      <c r="D50" s="5">
        <f>AVERAGE(D47:D49)</f>
        <v>0.69180000000000008</v>
      </c>
      <c r="E50" s="6">
        <v>5.2499999999999998E-2</v>
      </c>
      <c r="F50" s="5">
        <v>0.14860000000000001</v>
      </c>
      <c r="G50" s="5">
        <v>8.67</v>
      </c>
      <c r="H50" s="5">
        <v>0.70340000000000003</v>
      </c>
      <c r="I50" s="5">
        <v>7.74</v>
      </c>
      <c r="J50" s="5">
        <f>D50/E50</f>
        <v>13.17714285714286</v>
      </c>
      <c r="K50" s="5">
        <v>9.4226110359999993</v>
      </c>
      <c r="L50" s="5">
        <v>0.35329744299999999</v>
      </c>
    </row>
    <row r="51" spans="1:12" x14ac:dyDescent="0.25">
      <c r="A51">
        <v>7</v>
      </c>
      <c r="B51" s="7" t="s">
        <v>12</v>
      </c>
      <c r="C51" s="5">
        <v>60</v>
      </c>
      <c r="D51" s="5">
        <v>0.71279999999999999</v>
      </c>
      <c r="E51" s="6">
        <v>5.2499999999999998E-2</v>
      </c>
      <c r="F51" s="5">
        <v>0.1618</v>
      </c>
      <c r="G51" s="5">
        <v>8.61</v>
      </c>
      <c r="H51" s="5">
        <v>0.79330000000000001</v>
      </c>
      <c r="I51" s="5">
        <v>10.01</v>
      </c>
      <c r="J51" s="5">
        <v>13.577142857142858</v>
      </c>
      <c r="K51" s="5">
        <v>4.405438813</v>
      </c>
      <c r="L51" s="5">
        <v>0.32447466000000003</v>
      </c>
    </row>
    <row r="52" spans="1:12" x14ac:dyDescent="0.25">
      <c r="A52">
        <v>7</v>
      </c>
      <c r="B52" s="7" t="s">
        <v>12</v>
      </c>
      <c r="C52" s="5">
        <v>60</v>
      </c>
      <c r="D52" s="5">
        <v>1.0371999999999999</v>
      </c>
      <c r="E52" s="6">
        <v>5.2499999999999998E-2</v>
      </c>
      <c r="F52" s="5">
        <v>0.16259999999999999</v>
      </c>
      <c r="G52" s="5">
        <v>9.1</v>
      </c>
      <c r="H52" s="5">
        <v>0.74650000000000005</v>
      </c>
      <c r="I52" s="5">
        <v>10.91</v>
      </c>
      <c r="J52" s="5">
        <v>19.756190476190476</v>
      </c>
      <c r="K52" s="5">
        <v>6.3788437880000002</v>
      </c>
      <c r="L52" s="5">
        <v>0.32287822900000002</v>
      </c>
    </row>
    <row r="53" spans="1:12" x14ac:dyDescent="0.25">
      <c r="A53">
        <v>7</v>
      </c>
      <c r="B53" s="7" t="s">
        <v>12</v>
      </c>
      <c r="C53" s="5">
        <v>60</v>
      </c>
      <c r="D53" s="5">
        <v>0.38829999999999998</v>
      </c>
      <c r="E53" s="6">
        <v>4.2000000000000003E-2</v>
      </c>
      <c r="F53" s="5">
        <v>0.12509999999999999</v>
      </c>
      <c r="G53" s="5">
        <v>8.91</v>
      </c>
      <c r="H53" s="5">
        <v>0.71899999999999997</v>
      </c>
      <c r="I53" s="5">
        <v>11.53</v>
      </c>
      <c r="J53" s="5">
        <v>9.2452380952380935</v>
      </c>
      <c r="K53" s="5">
        <v>3.1039168670000001</v>
      </c>
      <c r="L53" s="5">
        <v>0.33573141499999998</v>
      </c>
    </row>
    <row r="54" spans="1:12" x14ac:dyDescent="0.25">
      <c r="A54">
        <v>7</v>
      </c>
      <c r="B54" s="7" t="s">
        <v>12</v>
      </c>
      <c r="C54" s="5">
        <v>60</v>
      </c>
      <c r="D54" s="5">
        <v>0.71279999999999999</v>
      </c>
      <c r="E54" s="6">
        <v>4.9000000000000002E-2</v>
      </c>
      <c r="F54" s="5">
        <v>0.15920000000000001</v>
      </c>
      <c r="G54" s="5">
        <v>8.6999999999999993</v>
      </c>
      <c r="H54" s="5">
        <v>0.71289999999999998</v>
      </c>
      <c r="I54" s="5">
        <v>7.6</v>
      </c>
      <c r="J54" s="5">
        <f>D54/E54</f>
        <v>14.546938775510203</v>
      </c>
      <c r="K54" s="5">
        <v>4.4773869350000002</v>
      </c>
      <c r="L54" s="5">
        <v>0.19786432200000001</v>
      </c>
    </row>
    <row r="55" spans="1:12" x14ac:dyDescent="0.25">
      <c r="A55">
        <v>7</v>
      </c>
      <c r="B55" s="7" t="s">
        <v>12</v>
      </c>
      <c r="C55" s="5">
        <v>80</v>
      </c>
      <c r="D55" s="5">
        <v>0.64849999999999997</v>
      </c>
      <c r="E55" s="6">
        <v>3.15E-2</v>
      </c>
      <c r="F55" s="5">
        <v>0.1938</v>
      </c>
      <c r="G55" s="5">
        <v>8.57</v>
      </c>
      <c r="H55" s="5">
        <v>0.78139999999999998</v>
      </c>
      <c r="I55" s="5">
        <v>10.27</v>
      </c>
      <c r="J55" s="5">
        <v>20.587301587301585</v>
      </c>
      <c r="K55" s="5">
        <v>3.3462332300000002</v>
      </c>
      <c r="L55" s="5">
        <v>0.16253870000000001</v>
      </c>
    </row>
    <row r="56" spans="1:12" x14ac:dyDescent="0.25">
      <c r="A56">
        <v>7</v>
      </c>
      <c r="B56" s="7" t="s">
        <v>12</v>
      </c>
      <c r="C56" s="5">
        <v>80</v>
      </c>
      <c r="D56" s="5">
        <v>0.51749999999999996</v>
      </c>
      <c r="E56" s="6">
        <v>4.2000000000000003E-2</v>
      </c>
      <c r="F56" s="5">
        <v>0.13600000000000001</v>
      </c>
      <c r="G56" s="5">
        <v>8.84</v>
      </c>
      <c r="H56" s="5">
        <v>0.68430000000000002</v>
      </c>
      <c r="I56" s="5">
        <v>12.32</v>
      </c>
      <c r="J56" s="5">
        <v>12.321428571428569</v>
      </c>
      <c r="K56" s="5">
        <v>3.8051470589999998</v>
      </c>
      <c r="L56" s="5">
        <v>0.30882352899999999</v>
      </c>
    </row>
    <row r="57" spans="1:12" x14ac:dyDescent="0.25">
      <c r="A57">
        <v>7</v>
      </c>
      <c r="B57" s="7" t="s">
        <v>12</v>
      </c>
      <c r="C57" s="5">
        <v>80</v>
      </c>
      <c r="D57" s="5">
        <v>0.51729999999999998</v>
      </c>
      <c r="E57" s="6">
        <v>4.2099999999999999E-2</v>
      </c>
      <c r="F57" s="5">
        <v>0.16309999999999999</v>
      </c>
      <c r="G57" s="5">
        <v>8.82</v>
      </c>
      <c r="H57" s="5">
        <v>0.71</v>
      </c>
      <c r="I57" s="5">
        <v>10.07</v>
      </c>
      <c r="J57" s="5">
        <v>12.287410926365796</v>
      </c>
      <c r="K57" s="5">
        <v>3.1716738200000001</v>
      </c>
      <c r="L57" s="5">
        <v>0.25812384999999999</v>
      </c>
    </row>
    <row r="58" spans="1:12" x14ac:dyDescent="0.25">
      <c r="A58">
        <v>7</v>
      </c>
      <c r="B58" s="7" t="s">
        <v>12</v>
      </c>
      <c r="C58" s="5">
        <v>80</v>
      </c>
      <c r="D58" s="5">
        <v>0.60099999999999998</v>
      </c>
      <c r="E58" s="6">
        <v>5.2499999999999998E-2</v>
      </c>
      <c r="F58" s="5">
        <v>0.1772</v>
      </c>
      <c r="G58" s="5">
        <v>8.61</v>
      </c>
      <c r="H58" s="5">
        <v>0.66759999999999997</v>
      </c>
      <c r="I58" s="5">
        <v>8.42</v>
      </c>
      <c r="J58" s="5">
        <v>11.447619047619048</v>
      </c>
      <c r="K58" s="5">
        <v>3.3916478560000001</v>
      </c>
      <c r="L58" s="5">
        <v>0.296275395</v>
      </c>
    </row>
    <row r="59" spans="1:12" x14ac:dyDescent="0.25">
      <c r="A59">
        <v>7</v>
      </c>
      <c r="B59" s="7" t="s">
        <v>12</v>
      </c>
      <c r="C59" s="5">
        <v>100</v>
      </c>
      <c r="D59" s="5">
        <v>0.51729999999999998</v>
      </c>
      <c r="E59" s="6">
        <v>5.2600000000000001E-2</v>
      </c>
      <c r="F59" s="5">
        <v>0.17349999999999999</v>
      </c>
      <c r="G59" s="5">
        <v>8.8699999999999992</v>
      </c>
      <c r="H59" s="5">
        <v>0.8266</v>
      </c>
      <c r="I59" s="5">
        <v>10.02</v>
      </c>
      <c r="J59" s="5">
        <v>9.8346007604562704</v>
      </c>
      <c r="K59" s="5">
        <v>2.9815561960000001</v>
      </c>
      <c r="L59" s="5">
        <v>0.30317002900000001</v>
      </c>
    </row>
    <row r="60" spans="1:12" x14ac:dyDescent="0.25">
      <c r="A60">
        <v>7</v>
      </c>
      <c r="B60" s="7" t="s">
        <v>12</v>
      </c>
      <c r="C60" s="5">
        <v>100</v>
      </c>
      <c r="D60" s="5">
        <v>0.49909999999999999</v>
      </c>
      <c r="E60" s="6">
        <v>4.5499999999999999E-2</v>
      </c>
      <c r="F60" s="5">
        <v>0.14649999999999999</v>
      </c>
      <c r="G60" s="5">
        <v>9.02</v>
      </c>
      <c r="H60" s="5">
        <v>0.82730000000000004</v>
      </c>
      <c r="I60" s="5">
        <v>11.06</v>
      </c>
      <c r="J60" s="5">
        <f>D60/E60</f>
        <v>10.969230769230769</v>
      </c>
      <c r="K60" s="5">
        <v>1.7699658700000001</v>
      </c>
      <c r="L60" s="5">
        <v>0.14334470999999999</v>
      </c>
    </row>
    <row r="61" spans="1:12" x14ac:dyDescent="0.25">
      <c r="A61">
        <v>7</v>
      </c>
      <c r="B61" s="7" t="s">
        <v>12</v>
      </c>
      <c r="C61" s="5">
        <v>100</v>
      </c>
      <c r="D61" s="5">
        <v>0.64690000000000003</v>
      </c>
      <c r="E61" s="6">
        <v>4.19E-2</v>
      </c>
      <c r="F61" s="5">
        <v>0.1885</v>
      </c>
      <c r="G61" s="5">
        <v>8.76</v>
      </c>
      <c r="H61" s="5">
        <v>0.76080000000000003</v>
      </c>
      <c r="I61" s="5">
        <v>10.11</v>
      </c>
      <c r="J61" s="5">
        <v>15.439140811455848</v>
      </c>
      <c r="K61" s="5">
        <v>3.4318302389999999</v>
      </c>
      <c r="L61" s="5">
        <v>0.222281167</v>
      </c>
    </row>
    <row r="62" spans="1:12" x14ac:dyDescent="0.25">
      <c r="A62">
        <v>7</v>
      </c>
      <c r="B62" s="7" t="s">
        <v>12</v>
      </c>
      <c r="C62" s="5">
        <v>100</v>
      </c>
      <c r="D62" s="5">
        <v>0.33310000000000001</v>
      </c>
      <c r="E62" s="6">
        <v>4.2000000000000003E-2</v>
      </c>
      <c r="F62" s="5">
        <v>0.16439999999999999</v>
      </c>
      <c r="G62" s="5">
        <v>8.7799999999999994</v>
      </c>
      <c r="H62" s="5">
        <v>0.62980000000000003</v>
      </c>
      <c r="I62" s="5">
        <v>8.91</v>
      </c>
      <c r="J62" s="5">
        <v>7.9309523809523803</v>
      </c>
      <c r="K62" s="5">
        <v>2.026155718</v>
      </c>
      <c r="L62" s="5">
        <v>0.25547445299999999</v>
      </c>
    </row>
    <row r="63" spans="1:12" x14ac:dyDescent="0.25">
      <c r="A63">
        <v>7</v>
      </c>
      <c r="B63" s="7" t="s">
        <v>12</v>
      </c>
      <c r="C63" s="5">
        <v>140</v>
      </c>
      <c r="D63" s="5">
        <v>0.50080000000000002</v>
      </c>
      <c r="E63" s="6">
        <v>3.15E-2</v>
      </c>
      <c r="F63" s="5">
        <v>0.1749</v>
      </c>
      <c r="G63" s="5">
        <v>9.07</v>
      </c>
      <c r="H63" s="5">
        <v>0.7944</v>
      </c>
      <c r="I63" s="5">
        <v>13.12</v>
      </c>
      <c r="J63" s="5">
        <v>15.898412698412699</v>
      </c>
      <c r="K63" s="5">
        <v>2.8633504859999999</v>
      </c>
      <c r="L63" s="5">
        <v>0.180102916</v>
      </c>
    </row>
    <row r="64" spans="1:12" x14ac:dyDescent="0.25">
      <c r="A64">
        <v>7</v>
      </c>
      <c r="B64" s="7" t="s">
        <v>12</v>
      </c>
      <c r="C64" s="5">
        <v>140</v>
      </c>
      <c r="D64" s="5">
        <v>0.38819999999999999</v>
      </c>
      <c r="E64" s="6">
        <v>2.1000000000000001E-2</v>
      </c>
      <c r="F64" s="5">
        <v>0.16650000000000001</v>
      </c>
      <c r="G64" s="5">
        <v>9.1999999999999993</v>
      </c>
      <c r="H64" s="5">
        <v>0.86399999999999999</v>
      </c>
      <c r="I64" s="5">
        <v>13.71</v>
      </c>
      <c r="J64" s="5">
        <f>D64/E64</f>
        <v>18.485714285714284</v>
      </c>
      <c r="K64" s="5">
        <v>2.3315315320000001</v>
      </c>
      <c r="L64" s="5">
        <v>0.12612612600000001</v>
      </c>
    </row>
    <row r="65" spans="1:12" x14ac:dyDescent="0.25">
      <c r="A65">
        <v>7</v>
      </c>
      <c r="B65" s="7" t="s">
        <v>12</v>
      </c>
      <c r="C65" s="5">
        <v>140</v>
      </c>
      <c r="D65" s="5">
        <v>0.45190000000000002</v>
      </c>
      <c r="E65" s="6">
        <v>2.1000000000000001E-2</v>
      </c>
      <c r="F65" s="5">
        <v>0.1623</v>
      </c>
      <c r="G65" s="5">
        <v>8.9</v>
      </c>
      <c r="H65" s="5">
        <v>0.66510000000000002</v>
      </c>
      <c r="I65" s="5">
        <v>14.57</v>
      </c>
      <c r="J65" s="5">
        <v>15.165343915343913</v>
      </c>
      <c r="K65" s="5">
        <v>3.9901417129999999</v>
      </c>
      <c r="L65" s="5">
        <v>0.129390018</v>
      </c>
    </row>
    <row r="66" spans="1:12" x14ac:dyDescent="0.25">
      <c r="A66">
        <v>7</v>
      </c>
      <c r="B66" s="7" t="s">
        <v>12</v>
      </c>
      <c r="C66" s="5">
        <v>140</v>
      </c>
      <c r="D66" s="5">
        <v>0.4667</v>
      </c>
      <c r="E66" s="6">
        <v>4.2000000000000003E-2</v>
      </c>
      <c r="F66" s="5">
        <v>0.16789999999999999</v>
      </c>
      <c r="G66" s="5">
        <v>8.7799999999999994</v>
      </c>
      <c r="H66" s="5">
        <v>0.74139999999999995</v>
      </c>
      <c r="I66" s="5">
        <v>11.07</v>
      </c>
      <c r="J66" s="5">
        <v>11.111904761904761</v>
      </c>
      <c r="K66" s="5">
        <v>1.984268707</v>
      </c>
      <c r="L66" s="5">
        <v>0.178571429</v>
      </c>
    </row>
    <row r="67" spans="1:12" x14ac:dyDescent="0.25">
      <c r="A67">
        <v>7</v>
      </c>
      <c r="B67" s="7" t="s">
        <v>12</v>
      </c>
      <c r="C67" s="5">
        <v>180</v>
      </c>
      <c r="D67" s="5">
        <v>0.51829999999999998</v>
      </c>
      <c r="E67" s="6">
        <v>4.2000000000000003E-2</v>
      </c>
      <c r="F67" s="5">
        <v>0.20319999999999999</v>
      </c>
      <c r="G67" s="5">
        <v>9.4499999999999993</v>
      </c>
      <c r="H67" s="5">
        <v>1.0016</v>
      </c>
      <c r="I67" s="5">
        <v>22.1</v>
      </c>
      <c r="J67" s="5">
        <v>12.34047619047619</v>
      </c>
      <c r="K67" s="5">
        <v>2.550688976</v>
      </c>
      <c r="L67" s="5">
        <v>0.20669291300000001</v>
      </c>
    </row>
    <row r="68" spans="1:12" x14ac:dyDescent="0.25">
      <c r="A68">
        <v>7</v>
      </c>
      <c r="B68" s="7" t="s">
        <v>12</v>
      </c>
      <c r="C68" s="5">
        <v>180</v>
      </c>
      <c r="D68" s="5">
        <v>0.38829999999999998</v>
      </c>
      <c r="E68" s="6">
        <v>4.2000000000000003E-2</v>
      </c>
      <c r="F68" s="5">
        <v>0.2094</v>
      </c>
      <c r="G68" s="5">
        <v>9</v>
      </c>
      <c r="H68" s="5">
        <v>0.91420000000000001</v>
      </c>
      <c r="I68" s="5">
        <v>17.84</v>
      </c>
      <c r="J68" s="5">
        <v>9.2452380952380935</v>
      </c>
      <c r="K68" s="5">
        <v>1.85434575</v>
      </c>
      <c r="L68" s="5">
        <v>0.20057306599999999</v>
      </c>
    </row>
    <row r="69" spans="1:12" x14ac:dyDescent="0.25">
      <c r="A69">
        <v>7</v>
      </c>
      <c r="B69" s="7" t="s">
        <v>12</v>
      </c>
      <c r="C69" s="5">
        <v>180</v>
      </c>
      <c r="D69" s="5">
        <v>0.33310000000000001</v>
      </c>
      <c r="E69" s="6">
        <v>2.1000000000000001E-2</v>
      </c>
      <c r="F69" s="5">
        <v>0.17960000000000001</v>
      </c>
      <c r="G69" s="5">
        <v>8.9600000000000009</v>
      </c>
      <c r="H69" s="5">
        <v>0.63009999999999999</v>
      </c>
      <c r="I69" s="5">
        <v>19.37</v>
      </c>
      <c r="J69" s="5">
        <v>15.861904761904761</v>
      </c>
      <c r="K69" s="5">
        <v>1.85467706</v>
      </c>
      <c r="L69" s="5">
        <v>0.116926503</v>
      </c>
    </row>
    <row r="70" spans="1:12" x14ac:dyDescent="0.25">
      <c r="A70">
        <v>7</v>
      </c>
      <c r="B70" s="7" t="s">
        <v>12</v>
      </c>
      <c r="C70" s="5">
        <v>180</v>
      </c>
      <c r="D70" s="5">
        <v>0.60040000000000004</v>
      </c>
      <c r="E70" s="6">
        <v>4.2000000000000003E-2</v>
      </c>
      <c r="F70" s="5">
        <v>0.1903</v>
      </c>
      <c r="G70" s="5">
        <v>8.7899999999999991</v>
      </c>
      <c r="H70" s="5">
        <v>0.82489999999999997</v>
      </c>
      <c r="I70" s="5">
        <v>15.57</v>
      </c>
      <c r="J70" s="5">
        <v>14.295238095238096</v>
      </c>
      <c r="K70" s="5">
        <v>3.1550183920000001</v>
      </c>
      <c r="L70" s="5">
        <v>0.22070415099999999</v>
      </c>
    </row>
    <row r="71" spans="1:12" x14ac:dyDescent="0.25">
      <c r="A71">
        <v>7</v>
      </c>
      <c r="B71" s="7" t="s">
        <v>12</v>
      </c>
      <c r="C71" s="5">
        <v>220</v>
      </c>
      <c r="D71" s="5">
        <v>0.6482</v>
      </c>
      <c r="E71" s="6">
        <v>4.2000000000000003E-2</v>
      </c>
      <c r="F71" s="5">
        <v>0.2432</v>
      </c>
      <c r="G71" s="5">
        <v>9.35</v>
      </c>
      <c r="H71" s="5">
        <v>1.0964</v>
      </c>
      <c r="I71" s="5">
        <v>22.19</v>
      </c>
      <c r="J71" s="5">
        <v>15.433333333333332</v>
      </c>
      <c r="K71" s="5">
        <v>2.6652960530000001</v>
      </c>
      <c r="L71" s="5">
        <v>0.17269736799999999</v>
      </c>
    </row>
    <row r="72" spans="1:12" x14ac:dyDescent="0.25">
      <c r="A72">
        <v>7</v>
      </c>
      <c r="B72" s="7" t="s">
        <v>12</v>
      </c>
      <c r="C72" s="5">
        <v>220</v>
      </c>
      <c r="D72" s="5">
        <v>0.38819999999999999</v>
      </c>
      <c r="E72" s="6">
        <v>4.2000000000000003E-2</v>
      </c>
      <c r="F72" s="5">
        <v>0.1842</v>
      </c>
      <c r="G72" s="5">
        <v>9.1</v>
      </c>
      <c r="H72" s="5">
        <v>0.93489999999999995</v>
      </c>
      <c r="I72" s="5">
        <v>18.579999999999998</v>
      </c>
      <c r="J72" s="5">
        <v>9.242857142857142</v>
      </c>
      <c r="K72" s="5">
        <v>2.1074918569999999</v>
      </c>
      <c r="L72" s="5">
        <v>0.22801302900000001</v>
      </c>
    </row>
    <row r="73" spans="1:12" x14ac:dyDescent="0.25">
      <c r="A73">
        <v>7</v>
      </c>
      <c r="B73" s="7" t="s">
        <v>12</v>
      </c>
      <c r="C73" s="5">
        <v>220</v>
      </c>
      <c r="D73" s="5">
        <v>0.46579999999999999</v>
      </c>
      <c r="E73" s="6">
        <v>3.1600000000000003E-2</v>
      </c>
      <c r="F73" s="5">
        <v>0.2041</v>
      </c>
      <c r="G73" s="5">
        <v>9.32</v>
      </c>
      <c r="H73" s="5">
        <v>0.81740000000000002</v>
      </c>
      <c r="I73" s="5">
        <v>25.9</v>
      </c>
      <c r="J73" s="5">
        <v>14.740506329113922</v>
      </c>
      <c r="K73" s="5">
        <v>2.2822146010000002</v>
      </c>
      <c r="L73" s="5">
        <v>0.15482606600000001</v>
      </c>
    </row>
    <row r="74" spans="1:12" x14ac:dyDescent="0.25">
      <c r="A74">
        <v>7</v>
      </c>
      <c r="B74" s="7" t="s">
        <v>12</v>
      </c>
      <c r="C74" s="5">
        <v>220</v>
      </c>
      <c r="D74" s="5">
        <v>0.50070000000000003</v>
      </c>
      <c r="E74" s="6">
        <v>4.2000000000000003E-2</v>
      </c>
      <c r="F74" s="5">
        <v>0.1671</v>
      </c>
      <c r="G74" s="5">
        <v>8.8699999999999992</v>
      </c>
      <c r="H74" s="5">
        <v>0.94179999999999997</v>
      </c>
      <c r="I74" s="5">
        <v>22.1</v>
      </c>
      <c r="J74" s="5">
        <v>11.921428571428571</v>
      </c>
      <c r="K74" s="5">
        <v>2.9964093360000001</v>
      </c>
      <c r="L74" s="5">
        <v>0.251346499</v>
      </c>
    </row>
    <row r="75" spans="1:12" x14ac:dyDescent="0.25">
      <c r="A75">
        <v>7</v>
      </c>
      <c r="B75" s="7" t="s">
        <v>12</v>
      </c>
      <c r="C75" s="5">
        <v>260</v>
      </c>
      <c r="D75" s="5">
        <v>0.77749999999999997</v>
      </c>
      <c r="E75" s="6">
        <v>3.15E-2</v>
      </c>
      <c r="F75" s="5">
        <v>0.19409999999999999</v>
      </c>
      <c r="G75" s="5">
        <v>9.26</v>
      </c>
      <c r="H75" s="5">
        <v>1.0230999999999999</v>
      </c>
      <c r="I75" s="5">
        <v>34.6</v>
      </c>
      <c r="J75" s="5">
        <f>AVERAGE(J76:J78)</f>
        <v>12.159082892416224</v>
      </c>
      <c r="K75" s="5">
        <v>4.0056671819999998</v>
      </c>
      <c r="L75" s="5">
        <v>0.16228748100000001</v>
      </c>
    </row>
    <row r="76" spans="1:12" x14ac:dyDescent="0.25">
      <c r="A76">
        <v>7</v>
      </c>
      <c r="B76" s="7" t="s">
        <v>12</v>
      </c>
      <c r="C76" s="5">
        <v>260</v>
      </c>
      <c r="D76" s="5">
        <v>0.51829999999999998</v>
      </c>
      <c r="E76" s="6">
        <v>2.1000000000000001E-2</v>
      </c>
      <c r="F76" s="5">
        <v>0.2014</v>
      </c>
      <c r="G76" s="5">
        <v>9.16</v>
      </c>
      <c r="H76" s="5">
        <v>0.96430000000000005</v>
      </c>
      <c r="I76" s="5">
        <v>23.5</v>
      </c>
      <c r="J76" s="5">
        <v>15.28994708994709</v>
      </c>
      <c r="K76" s="5">
        <v>2.5734856009999998</v>
      </c>
      <c r="L76" s="5">
        <v>0.104270109</v>
      </c>
    </row>
    <row r="77" spans="1:12" x14ac:dyDescent="0.25">
      <c r="A77">
        <v>7</v>
      </c>
      <c r="B77" s="7" t="s">
        <v>12</v>
      </c>
      <c r="C77" s="5">
        <v>260</v>
      </c>
      <c r="D77" s="5">
        <v>0.3337</v>
      </c>
      <c r="E77" s="6">
        <v>3.15E-2</v>
      </c>
      <c r="F77" s="5">
        <v>0.1893</v>
      </c>
      <c r="G77" s="5">
        <v>9.3000000000000007</v>
      </c>
      <c r="H77" s="5">
        <v>0.87019999999999997</v>
      </c>
      <c r="I77" s="5">
        <v>33.200000000000003</v>
      </c>
      <c r="J77" s="5">
        <v>10.593650793650793</v>
      </c>
      <c r="K77" s="5">
        <v>1.762810354</v>
      </c>
      <c r="L77" s="5">
        <v>0.16640253599999999</v>
      </c>
    </row>
    <row r="78" spans="1:12" x14ac:dyDescent="0.25">
      <c r="A78">
        <v>7</v>
      </c>
      <c r="B78" s="7" t="s">
        <v>12</v>
      </c>
      <c r="C78" s="5">
        <v>260</v>
      </c>
      <c r="D78" s="5">
        <v>0.3337</v>
      </c>
      <c r="E78" s="6">
        <v>3.15E-2</v>
      </c>
      <c r="F78" s="5">
        <v>0.2155</v>
      </c>
      <c r="G78" s="5">
        <v>9.34</v>
      </c>
      <c r="H78" s="5">
        <v>0.99729999999999996</v>
      </c>
      <c r="I78" s="5">
        <v>27</v>
      </c>
      <c r="J78" s="5">
        <v>10.593650793650793</v>
      </c>
      <c r="K78" s="5">
        <v>1.548491879</v>
      </c>
      <c r="L78" s="5">
        <v>0.14617169399999999</v>
      </c>
    </row>
    <row r="79" spans="1:12" x14ac:dyDescent="0.25">
      <c r="A79">
        <v>7</v>
      </c>
      <c r="B79" s="7" t="s">
        <v>12</v>
      </c>
      <c r="C79" s="5">
        <v>300</v>
      </c>
      <c r="D79" s="5">
        <v>0.35020000000000001</v>
      </c>
      <c r="E79" s="6">
        <v>5.16E-2</v>
      </c>
      <c r="F79" s="5">
        <v>0.21959999999999999</v>
      </c>
      <c r="G79" s="5">
        <v>8.9700000000000006</v>
      </c>
      <c r="H79" s="5">
        <v>1.0999000000000001</v>
      </c>
      <c r="I79" s="5">
        <v>53.2</v>
      </c>
      <c r="J79" s="5">
        <f t="shared" ref="J79:J91" si="0">D79/E79</f>
        <v>6.7868217054263571</v>
      </c>
      <c r="K79" s="5">
        <v>1.5947176679999999</v>
      </c>
      <c r="L79" s="5">
        <v>0.23952641199999999</v>
      </c>
    </row>
    <row r="80" spans="1:12" x14ac:dyDescent="0.25">
      <c r="A80">
        <v>7</v>
      </c>
      <c r="B80" s="7" t="s">
        <v>12</v>
      </c>
      <c r="C80" s="5">
        <v>300</v>
      </c>
      <c r="D80" s="5">
        <v>0.51749999999999996</v>
      </c>
      <c r="E80" s="6">
        <v>4.2000000000000003E-2</v>
      </c>
      <c r="F80" s="5">
        <v>0.1666</v>
      </c>
      <c r="G80" s="5">
        <v>8.5299999999999994</v>
      </c>
      <c r="H80" s="5">
        <v>1.1198999999999999</v>
      </c>
      <c r="I80" s="5">
        <v>49.3</v>
      </c>
      <c r="J80" s="5">
        <f t="shared" si="0"/>
        <v>12.321428571428569</v>
      </c>
      <c r="K80" s="5">
        <v>3.1062424970000002</v>
      </c>
      <c r="L80" s="5">
        <v>0.25210083999999999</v>
      </c>
    </row>
    <row r="81" spans="1:12" x14ac:dyDescent="0.25">
      <c r="A81">
        <v>7</v>
      </c>
      <c r="B81" s="7" t="s">
        <v>12</v>
      </c>
      <c r="C81" s="5">
        <v>300</v>
      </c>
      <c r="D81" s="5">
        <v>0.1996</v>
      </c>
      <c r="E81" s="6">
        <v>2.1000000000000001E-2</v>
      </c>
      <c r="F81" s="5">
        <v>0.1671</v>
      </c>
      <c r="G81" s="5">
        <v>9.2899999999999991</v>
      </c>
      <c r="H81" s="5">
        <v>0.92930000000000001</v>
      </c>
      <c r="I81" s="5">
        <v>31.6</v>
      </c>
      <c r="J81" s="5">
        <f t="shared" si="0"/>
        <v>9.5047619047619047</v>
      </c>
      <c r="K81" s="5">
        <v>1.194494315</v>
      </c>
      <c r="L81" s="5">
        <v>0.12567324999999999</v>
      </c>
    </row>
    <row r="82" spans="1:12" x14ac:dyDescent="0.25">
      <c r="A82">
        <v>7</v>
      </c>
      <c r="B82" s="7" t="s">
        <v>12</v>
      </c>
      <c r="C82" s="5">
        <v>300</v>
      </c>
      <c r="D82" s="5">
        <v>0.33360000000000001</v>
      </c>
      <c r="E82" s="6">
        <v>3.85E-2</v>
      </c>
      <c r="F82" s="5">
        <v>0.21820000000000001</v>
      </c>
      <c r="G82" s="5">
        <v>9.56</v>
      </c>
      <c r="H82" s="5">
        <v>0.96870000000000001</v>
      </c>
      <c r="I82" s="5">
        <v>26.2</v>
      </c>
      <c r="J82" s="5">
        <f t="shared" si="0"/>
        <v>8.6649350649350652</v>
      </c>
      <c r="K82" s="5">
        <v>1.5288725940000001</v>
      </c>
      <c r="L82" s="5">
        <v>4.8120990000000002E-2</v>
      </c>
    </row>
    <row r="83" spans="1:12" x14ac:dyDescent="0.25">
      <c r="A83">
        <v>13</v>
      </c>
      <c r="B83" s="7" t="s">
        <v>12</v>
      </c>
      <c r="C83" s="5">
        <v>20</v>
      </c>
      <c r="D83" s="5">
        <v>0.77829999999999999</v>
      </c>
      <c r="E83" s="6">
        <v>8.3900000000000002E-2</v>
      </c>
      <c r="F83" s="5">
        <v>0.1802</v>
      </c>
      <c r="G83" s="5">
        <v>9.23</v>
      </c>
      <c r="H83" s="5">
        <v>0.41170000000000001</v>
      </c>
      <c r="I83" s="5">
        <v>11.79</v>
      </c>
      <c r="J83" s="5">
        <f t="shared" si="0"/>
        <v>9.2765196662693672</v>
      </c>
      <c r="K83" s="5">
        <v>3.3301886789999999</v>
      </c>
      <c r="L83" s="5">
        <v>0.46559378499999998</v>
      </c>
    </row>
    <row r="84" spans="1:12" x14ac:dyDescent="0.25">
      <c r="A84">
        <v>13</v>
      </c>
      <c r="B84" s="7" t="s">
        <v>12</v>
      </c>
      <c r="C84" s="5">
        <v>20</v>
      </c>
      <c r="D84" s="5">
        <v>0.73160000000000003</v>
      </c>
      <c r="E84" s="6">
        <v>7.3499999999999996E-2</v>
      </c>
      <c r="F84" s="5">
        <v>0.1721</v>
      </c>
      <c r="G84" s="5">
        <v>9.2799999999999994</v>
      </c>
      <c r="H84" s="5">
        <v>0.2586</v>
      </c>
      <c r="I84" s="5">
        <v>11.8</v>
      </c>
      <c r="J84" s="5">
        <f t="shared" si="0"/>
        <v>9.9537414965986404</v>
      </c>
      <c r="K84" s="5">
        <v>4.2510168510000002</v>
      </c>
      <c r="L84" s="5">
        <v>0.24404416000000001</v>
      </c>
    </row>
    <row r="85" spans="1:12" x14ac:dyDescent="0.25">
      <c r="A85">
        <v>13</v>
      </c>
      <c r="B85" s="7" t="s">
        <v>12</v>
      </c>
      <c r="C85" s="5">
        <v>20</v>
      </c>
      <c r="D85" s="5">
        <v>0.64849999999999997</v>
      </c>
      <c r="E85" s="6">
        <v>5.2600000000000001E-2</v>
      </c>
      <c r="F85" s="5">
        <v>0.17853333333333299</v>
      </c>
      <c r="G85" s="5">
        <v>9.3800000000000008</v>
      </c>
      <c r="H85" s="5">
        <v>0.43869999999999998</v>
      </c>
      <c r="I85" s="5">
        <v>10.69</v>
      </c>
      <c r="J85" s="5">
        <f t="shared" si="0"/>
        <v>12.32889733840304</v>
      </c>
      <c r="K85" s="5">
        <v>5.5553176300000002</v>
      </c>
      <c r="L85" s="5">
        <v>0.37544611</v>
      </c>
    </row>
    <row r="86" spans="1:12" x14ac:dyDescent="0.25">
      <c r="A86">
        <v>13</v>
      </c>
      <c r="B86" s="7" t="s">
        <v>12</v>
      </c>
      <c r="C86" s="5">
        <v>20</v>
      </c>
      <c r="D86" s="5">
        <v>0.60009999999999997</v>
      </c>
      <c r="E86" s="6">
        <v>4.2000000000000003E-2</v>
      </c>
      <c r="F86" s="5">
        <v>0.18329999999999999</v>
      </c>
      <c r="G86" s="5">
        <v>9.2966666666666704</v>
      </c>
      <c r="H86" s="5">
        <v>0.37990000000000002</v>
      </c>
      <c r="I86" s="5">
        <v>8.4700000000000006</v>
      </c>
      <c r="J86" s="5">
        <f t="shared" si="0"/>
        <v>14.288095238095236</v>
      </c>
      <c r="K86" s="5">
        <v>3.5379159850000002</v>
      </c>
      <c r="L86" s="5">
        <v>0.40098199699999998</v>
      </c>
    </row>
    <row r="87" spans="1:12" x14ac:dyDescent="0.25">
      <c r="A87">
        <v>13</v>
      </c>
      <c r="B87" s="7" t="s">
        <v>12</v>
      </c>
      <c r="C87" s="5">
        <v>40</v>
      </c>
      <c r="D87" s="5">
        <v>0.59989999999999999</v>
      </c>
      <c r="E87" s="6">
        <v>5.2499999999999998E-2</v>
      </c>
      <c r="F87" s="5">
        <v>0.15509999999999999</v>
      </c>
      <c r="G87" s="5">
        <v>9.32</v>
      </c>
      <c r="H87" s="5">
        <v>0.36320000000000002</v>
      </c>
      <c r="I87" s="5">
        <v>10.25</v>
      </c>
      <c r="J87" s="5">
        <f t="shared" si="0"/>
        <v>11.426666666666668</v>
      </c>
      <c r="K87" s="5">
        <v>3.867827208</v>
      </c>
      <c r="L87" s="5">
        <v>0.13539651799999999</v>
      </c>
    </row>
    <row r="88" spans="1:12" x14ac:dyDescent="0.25">
      <c r="A88">
        <v>13</v>
      </c>
      <c r="B88" s="7" t="s">
        <v>12</v>
      </c>
      <c r="C88" s="5">
        <v>40</v>
      </c>
      <c r="D88" s="5">
        <v>0.63329999999999997</v>
      </c>
      <c r="E88" s="6">
        <v>4.2000000000000003E-2</v>
      </c>
      <c r="F88" s="5">
        <v>0.16420000000000001</v>
      </c>
      <c r="G88" s="5">
        <v>9.68</v>
      </c>
      <c r="H88" s="5">
        <v>0.38400000000000001</v>
      </c>
      <c r="I88" s="5">
        <v>9.9499999999999993</v>
      </c>
      <c r="J88" s="5">
        <f t="shared" si="0"/>
        <v>15.078571428571427</v>
      </c>
      <c r="K88" s="5">
        <v>3.8568818509999998</v>
      </c>
      <c r="L88" s="5">
        <v>0.25578562700000002</v>
      </c>
    </row>
    <row r="89" spans="1:12" x14ac:dyDescent="0.25">
      <c r="A89">
        <v>13</v>
      </c>
      <c r="B89" s="7" t="s">
        <v>12</v>
      </c>
      <c r="C89" s="5">
        <v>40</v>
      </c>
      <c r="D89" s="5">
        <v>0.77749999999999997</v>
      </c>
      <c r="E89" s="6">
        <v>5.2400000000000002E-2</v>
      </c>
      <c r="F89" s="5">
        <v>0.17369999999999999</v>
      </c>
      <c r="G89" s="5">
        <v>9.69</v>
      </c>
      <c r="H89" s="5">
        <v>0.41830000000000001</v>
      </c>
      <c r="I89" s="5">
        <v>11.63</v>
      </c>
      <c r="J89" s="5">
        <f t="shared" si="0"/>
        <v>14.837786259541984</v>
      </c>
      <c r="K89" s="5">
        <v>4.4761082329999997</v>
      </c>
      <c r="L89" s="5">
        <v>0.30166954499999998</v>
      </c>
    </row>
    <row r="90" spans="1:12" x14ac:dyDescent="0.25">
      <c r="A90">
        <v>13</v>
      </c>
      <c r="B90" s="7" t="s">
        <v>12</v>
      </c>
      <c r="C90" s="5">
        <v>40</v>
      </c>
      <c r="D90" s="5">
        <v>0.38890000000000002</v>
      </c>
      <c r="E90" s="6">
        <f>AVERAGE(E87:E89)</f>
        <v>4.8966666666666665E-2</v>
      </c>
      <c r="F90" s="5">
        <v>0.14829999999999999</v>
      </c>
      <c r="G90" s="5">
        <v>9.5633333333333308</v>
      </c>
      <c r="H90" s="5">
        <v>0.48180000000000001</v>
      </c>
      <c r="I90" s="5">
        <v>9.16</v>
      </c>
      <c r="J90" s="5">
        <f t="shared" si="0"/>
        <v>7.942137508509191</v>
      </c>
      <c r="K90" s="5">
        <v>2.6223870530000002</v>
      </c>
      <c r="L90" s="5">
        <v>0.35401213799999998</v>
      </c>
    </row>
    <row r="91" spans="1:12" x14ac:dyDescent="0.25">
      <c r="A91">
        <v>13</v>
      </c>
      <c r="B91" s="7" t="s">
        <v>12</v>
      </c>
      <c r="C91" s="5">
        <v>60</v>
      </c>
      <c r="D91" s="5">
        <v>0.3856</v>
      </c>
      <c r="E91" s="6">
        <f>AVERAGE(E92:E94)</f>
        <v>3.9666666666666663E-2</v>
      </c>
      <c r="F91" s="5">
        <v>0.158</v>
      </c>
      <c r="G91" s="5">
        <v>9.8699999999999992</v>
      </c>
      <c r="H91" s="5">
        <v>0.58079999999999998</v>
      </c>
      <c r="I91" s="5">
        <v>16.079999999999998</v>
      </c>
      <c r="J91" s="5">
        <f t="shared" si="0"/>
        <v>9.7210084033613455</v>
      </c>
      <c r="K91" s="5">
        <v>8.8620253160000004</v>
      </c>
      <c r="L91" s="5">
        <v>0.39873417700000002</v>
      </c>
    </row>
    <row r="92" spans="1:12" x14ac:dyDescent="0.25">
      <c r="A92">
        <v>13</v>
      </c>
      <c r="B92" s="7" t="s">
        <v>12</v>
      </c>
      <c r="C92" s="5">
        <v>60</v>
      </c>
      <c r="D92" s="5">
        <v>0.63929999999999998</v>
      </c>
      <c r="E92" s="6">
        <v>4.5499999999999999E-2</v>
      </c>
      <c r="F92" s="5">
        <v>0.1449</v>
      </c>
      <c r="G92" s="5">
        <v>9.2919999999999998</v>
      </c>
      <c r="H92" s="5">
        <v>0.65539999999999998</v>
      </c>
      <c r="I92" s="5">
        <v>10.199999999999999</v>
      </c>
      <c r="J92" s="5">
        <v>14.05054945054945</v>
      </c>
      <c r="K92" s="5">
        <v>4.4120082820000004</v>
      </c>
      <c r="L92" s="5">
        <v>0.144927536</v>
      </c>
    </row>
    <row r="93" spans="1:12" x14ac:dyDescent="0.25">
      <c r="A93">
        <v>13</v>
      </c>
      <c r="B93" s="7" t="s">
        <v>12</v>
      </c>
      <c r="C93" s="5">
        <v>60</v>
      </c>
      <c r="D93" s="5">
        <v>0.47110000000000002</v>
      </c>
      <c r="E93" s="6">
        <v>3.15E-2</v>
      </c>
      <c r="F93" s="5">
        <v>0.1721</v>
      </c>
      <c r="G93" s="5">
        <v>9.157</v>
      </c>
      <c r="H93" s="5">
        <v>0.62890000000000001</v>
      </c>
      <c r="I93" s="5">
        <v>14.54</v>
      </c>
      <c r="J93" s="5">
        <v>14.955555555555556</v>
      </c>
      <c r="K93" s="5">
        <v>0.751307379</v>
      </c>
      <c r="L93" s="5">
        <v>0.18303311999999999</v>
      </c>
    </row>
    <row r="94" spans="1:12" x14ac:dyDescent="0.25">
      <c r="A94">
        <v>13</v>
      </c>
      <c r="B94" s="7" t="s">
        <v>12</v>
      </c>
      <c r="C94" s="5">
        <v>60</v>
      </c>
      <c r="D94" s="5">
        <v>0.38829999999999998</v>
      </c>
      <c r="E94" s="6">
        <v>4.2000000000000003E-2</v>
      </c>
      <c r="F94" s="5">
        <v>0.14499999999999999</v>
      </c>
      <c r="G94" s="5">
        <v>8.85</v>
      </c>
      <c r="H94" s="5">
        <v>0.628</v>
      </c>
      <c r="I94" s="5">
        <v>13.61</v>
      </c>
      <c r="J94" s="5">
        <v>9.2452380952380935</v>
      </c>
      <c r="K94" s="5">
        <v>2.6779310340000002</v>
      </c>
      <c r="L94" s="5">
        <v>0.28965517200000002</v>
      </c>
    </row>
    <row r="95" spans="1:12" x14ac:dyDescent="0.25">
      <c r="A95">
        <v>13</v>
      </c>
      <c r="B95" s="7" t="s">
        <v>12</v>
      </c>
      <c r="C95" s="5">
        <v>80</v>
      </c>
      <c r="D95" s="5">
        <v>0.59019999999999995</v>
      </c>
      <c r="E95" s="6">
        <v>4.2000000000000003E-2</v>
      </c>
      <c r="F95" s="5">
        <v>0.161</v>
      </c>
      <c r="G95" s="5">
        <v>9.36</v>
      </c>
      <c r="H95" s="5">
        <v>0.70879999999999999</v>
      </c>
      <c r="I95" s="5">
        <v>12.1</v>
      </c>
      <c r="J95" s="5">
        <f>D95/E95</f>
        <v>14.05238095238095</v>
      </c>
      <c r="K95" s="5">
        <v>1.240372671</v>
      </c>
      <c r="L95" s="5">
        <v>0.26086956500000003</v>
      </c>
    </row>
    <row r="96" spans="1:12" x14ac:dyDescent="0.25">
      <c r="A96">
        <v>13</v>
      </c>
      <c r="B96" s="7" t="s">
        <v>12</v>
      </c>
      <c r="C96" s="5">
        <v>80</v>
      </c>
      <c r="D96" s="5">
        <v>0.73419999999999996</v>
      </c>
      <c r="E96" s="6">
        <v>5.2400000000000002E-2</v>
      </c>
      <c r="F96" s="5">
        <v>0.16839999999999999</v>
      </c>
      <c r="G96" s="5">
        <v>9.16</v>
      </c>
      <c r="H96" s="5">
        <v>0.71379999999999999</v>
      </c>
      <c r="I96" s="5">
        <v>13.17</v>
      </c>
      <c r="J96" s="5">
        <v>14.011450381679388</v>
      </c>
      <c r="K96" s="5">
        <v>4.3598574819999998</v>
      </c>
      <c r="L96" s="5">
        <v>0.31116389500000002</v>
      </c>
    </row>
    <row r="97" spans="1:12" x14ac:dyDescent="0.25">
      <c r="A97">
        <v>13</v>
      </c>
      <c r="B97" s="7" t="s">
        <v>12</v>
      </c>
      <c r="C97" s="5">
        <v>80</v>
      </c>
      <c r="D97" s="5">
        <v>0.77749999999999997</v>
      </c>
      <c r="E97" s="6">
        <v>5.2600000000000001E-2</v>
      </c>
      <c r="F97" s="5">
        <v>0.16650000000000001</v>
      </c>
      <c r="G97" s="5">
        <v>9.23</v>
      </c>
      <c r="H97" s="5">
        <v>0.71199999999999997</v>
      </c>
      <c r="I97" s="5">
        <v>15.12</v>
      </c>
      <c r="J97" s="5">
        <v>14.781368821292775</v>
      </c>
      <c r="K97" s="5">
        <v>4.6696696700000002</v>
      </c>
      <c r="L97" s="5">
        <v>0.31591591600000002</v>
      </c>
    </row>
    <row r="98" spans="1:12" x14ac:dyDescent="0.25">
      <c r="A98">
        <v>13</v>
      </c>
      <c r="B98" s="7" t="s">
        <v>12</v>
      </c>
      <c r="C98" s="5">
        <v>80</v>
      </c>
      <c r="D98" s="5">
        <v>0.25890000000000002</v>
      </c>
      <c r="E98" s="6">
        <v>3.15E-2</v>
      </c>
      <c r="F98" s="5">
        <v>0.1653</v>
      </c>
      <c r="G98" s="5">
        <v>9.18</v>
      </c>
      <c r="H98" s="5">
        <v>0.78910000000000002</v>
      </c>
      <c r="I98" s="5">
        <v>12.29</v>
      </c>
      <c r="J98" s="5">
        <v>8.21904761904762</v>
      </c>
      <c r="K98" s="5">
        <v>1.749324324</v>
      </c>
      <c r="L98" s="5">
        <v>0.212837838</v>
      </c>
    </row>
    <row r="99" spans="1:12" x14ac:dyDescent="0.25">
      <c r="A99">
        <v>13</v>
      </c>
      <c r="B99" s="7" t="s">
        <v>12</v>
      </c>
      <c r="C99" s="5">
        <v>100</v>
      </c>
      <c r="D99" s="5">
        <v>0.64759999999999995</v>
      </c>
      <c r="E99" s="6">
        <v>4.2000000000000003E-2</v>
      </c>
      <c r="F99" s="5">
        <v>0.16739999999999999</v>
      </c>
      <c r="G99" s="5">
        <v>9.1999999999999993</v>
      </c>
      <c r="H99" s="5">
        <v>0.8206</v>
      </c>
      <c r="I99" s="5">
        <v>7.55</v>
      </c>
      <c r="J99" s="5">
        <f>D99/E99</f>
        <v>15.419047619047618</v>
      </c>
      <c r="K99" s="5">
        <v>3.1605691060000001</v>
      </c>
      <c r="L99" s="5">
        <v>0.14227642300000001</v>
      </c>
    </row>
    <row r="100" spans="1:12" x14ac:dyDescent="0.25">
      <c r="A100">
        <v>13</v>
      </c>
      <c r="B100" s="7" t="s">
        <v>12</v>
      </c>
      <c r="C100" s="5">
        <v>100</v>
      </c>
      <c r="D100" s="5">
        <v>0.55700000000000005</v>
      </c>
      <c r="E100" s="6">
        <v>3.15E-2</v>
      </c>
      <c r="F100" s="5">
        <v>0.16839999999999999</v>
      </c>
      <c r="G100" s="5">
        <v>9.44</v>
      </c>
      <c r="H100" s="5">
        <v>0.76049999999999995</v>
      </c>
      <c r="I100" s="5">
        <v>7.84</v>
      </c>
      <c r="J100" s="5">
        <f>D100/E100</f>
        <v>17.682539682539684</v>
      </c>
      <c r="K100" s="5">
        <v>3.3076009499999999</v>
      </c>
      <c r="L100" s="5">
        <v>0.43646080799999998</v>
      </c>
    </row>
    <row r="101" spans="1:12" x14ac:dyDescent="0.25">
      <c r="A101">
        <v>13</v>
      </c>
      <c r="B101" s="7" t="s">
        <v>12</v>
      </c>
      <c r="C101" s="5">
        <v>100</v>
      </c>
      <c r="D101" s="5">
        <v>0.55700000000000005</v>
      </c>
      <c r="E101" s="6">
        <v>3.15E-2</v>
      </c>
      <c r="F101" s="5">
        <v>0.16739999999999999</v>
      </c>
      <c r="G101" s="5">
        <v>9.4700000000000006</v>
      </c>
      <c r="H101" s="5">
        <v>0.90869999999999995</v>
      </c>
      <c r="I101" s="5">
        <v>7.81</v>
      </c>
      <c r="J101" s="5">
        <f>D101/E101</f>
        <v>17.682539682539684</v>
      </c>
      <c r="K101" s="5">
        <v>4.3259853039999996</v>
      </c>
      <c r="L101" s="5">
        <v>0.210420842</v>
      </c>
    </row>
    <row r="102" spans="1:12" x14ac:dyDescent="0.25">
      <c r="A102">
        <v>13</v>
      </c>
      <c r="B102" s="7" t="s">
        <v>12</v>
      </c>
      <c r="C102" s="5">
        <v>100</v>
      </c>
      <c r="D102" s="5">
        <v>0.46650000000000003</v>
      </c>
      <c r="E102" s="6">
        <v>3.5000000000000003E-2</v>
      </c>
      <c r="F102" s="5">
        <v>0.16639999999999999</v>
      </c>
      <c r="G102" s="5">
        <v>9.65</v>
      </c>
      <c r="H102" s="5">
        <v>0.79259999999999997</v>
      </c>
      <c r="I102" s="5">
        <v>8.17</v>
      </c>
      <c r="J102" s="5">
        <f>D102/E102</f>
        <v>13.328571428571427</v>
      </c>
      <c r="K102" s="5">
        <v>3.347355769</v>
      </c>
      <c r="L102" s="5">
        <v>0.25240384599999999</v>
      </c>
    </row>
    <row r="103" spans="1:12" x14ac:dyDescent="0.25">
      <c r="A103">
        <v>13</v>
      </c>
      <c r="B103" s="7" t="s">
        <v>12</v>
      </c>
      <c r="C103" s="5">
        <v>140</v>
      </c>
      <c r="D103" s="5">
        <v>0.46650000000000003</v>
      </c>
      <c r="E103" s="6">
        <v>1.0500000000000001E-2</v>
      </c>
      <c r="F103" s="5">
        <v>0.16450000000000001</v>
      </c>
      <c r="G103" s="5">
        <v>8.94</v>
      </c>
      <c r="H103" s="5">
        <v>0.84130000000000005</v>
      </c>
      <c r="I103" s="5">
        <v>5.95</v>
      </c>
      <c r="J103" s="5">
        <f>D103/0.0385</f>
        <v>12.116883116883118</v>
      </c>
      <c r="K103" s="5">
        <v>2.8358662610000001</v>
      </c>
      <c r="L103" s="5">
        <v>6.3829786999999999E-2</v>
      </c>
    </row>
    <row r="104" spans="1:12" x14ac:dyDescent="0.25">
      <c r="A104">
        <v>13</v>
      </c>
      <c r="B104" s="7" t="s">
        <v>12</v>
      </c>
      <c r="C104" s="5">
        <v>140</v>
      </c>
      <c r="D104" s="5">
        <v>0.46700000000000003</v>
      </c>
      <c r="E104" s="6">
        <v>3.15E-2</v>
      </c>
      <c r="F104" s="5">
        <v>0.16830000000000001</v>
      </c>
      <c r="G104" s="5">
        <v>9.1449999999999996</v>
      </c>
      <c r="H104" s="5">
        <v>0.91700000000000004</v>
      </c>
      <c r="I104" s="5">
        <v>5.6</v>
      </c>
      <c r="J104" s="5">
        <v>14.825396825396826</v>
      </c>
      <c r="K104" s="5">
        <v>2.774806892</v>
      </c>
      <c r="L104" s="5">
        <v>0.18716577500000001</v>
      </c>
    </row>
    <row r="105" spans="1:12" x14ac:dyDescent="0.25">
      <c r="A105">
        <v>13</v>
      </c>
      <c r="B105" s="7" t="s">
        <v>12</v>
      </c>
      <c r="C105" s="5">
        <v>140</v>
      </c>
      <c r="D105" s="5">
        <v>0.51729999999999998</v>
      </c>
      <c r="E105" s="6">
        <v>5.2400000000000002E-2</v>
      </c>
      <c r="F105" s="5">
        <v>0.1663</v>
      </c>
      <c r="G105" s="5">
        <v>9.0500000000000007</v>
      </c>
      <c r="H105" s="5">
        <v>0.92479999999999996</v>
      </c>
      <c r="I105" s="5">
        <v>5.47</v>
      </c>
      <c r="J105" s="5">
        <v>13.093987493987493</v>
      </c>
      <c r="K105" s="5">
        <v>3.1106434159999998</v>
      </c>
      <c r="L105" s="5">
        <v>0.31509320499999999</v>
      </c>
    </row>
    <row r="106" spans="1:12" x14ac:dyDescent="0.25">
      <c r="A106">
        <v>13</v>
      </c>
      <c r="B106" s="7" t="s">
        <v>12</v>
      </c>
      <c r="C106" s="5">
        <v>140</v>
      </c>
      <c r="D106" s="5">
        <v>0.38869999999999999</v>
      </c>
      <c r="E106" s="6">
        <v>3.15E-2</v>
      </c>
      <c r="F106" s="5">
        <v>0.166366666666667</v>
      </c>
      <c r="G106" s="5">
        <v>9.4499999999999993</v>
      </c>
      <c r="H106" s="5">
        <v>0.62919999999999998</v>
      </c>
      <c r="I106" s="5">
        <v>5.67</v>
      </c>
      <c r="J106" s="5">
        <v>12.339682539682538</v>
      </c>
      <c r="K106" s="5">
        <v>2.5455140799999998</v>
      </c>
      <c r="L106" s="5">
        <v>0.206286837</v>
      </c>
    </row>
    <row r="107" spans="1:12" x14ac:dyDescent="0.25">
      <c r="A107">
        <v>13</v>
      </c>
      <c r="B107" s="7" t="s">
        <v>12</v>
      </c>
      <c r="C107" s="5">
        <v>180</v>
      </c>
      <c r="D107" s="5">
        <v>0.4667</v>
      </c>
      <c r="E107" s="6">
        <f>AVERAGE(E108:E110)</f>
        <v>3.1533333333333337E-2</v>
      </c>
      <c r="F107" s="5">
        <v>0.16020000000000001</v>
      </c>
      <c r="G107" s="5">
        <v>9.51</v>
      </c>
      <c r="H107" s="5">
        <v>0.89</v>
      </c>
      <c r="I107" s="5">
        <v>7.28</v>
      </c>
      <c r="J107" s="5">
        <f>D107/E107</f>
        <v>14.800211416490484</v>
      </c>
      <c r="K107" s="5">
        <v>2.9132334580000001</v>
      </c>
      <c r="L107" s="5">
        <v>6.5543070999999994E-2</v>
      </c>
    </row>
    <row r="108" spans="1:12" x14ac:dyDescent="0.25">
      <c r="A108">
        <v>13</v>
      </c>
      <c r="B108" s="7" t="s">
        <v>12</v>
      </c>
      <c r="C108" s="5">
        <v>180</v>
      </c>
      <c r="D108" s="5">
        <v>0.46700000000000003</v>
      </c>
      <c r="E108" s="6">
        <v>3.15E-2</v>
      </c>
      <c r="F108" s="5">
        <v>0.16396666666666701</v>
      </c>
      <c r="G108" s="5">
        <v>9.0399999999999991</v>
      </c>
      <c r="H108" s="5">
        <v>0.96650000000000003</v>
      </c>
      <c r="I108" s="5">
        <v>7.14</v>
      </c>
      <c r="J108" s="5">
        <v>14.825396825396826</v>
      </c>
      <c r="K108" s="5">
        <v>3.1554054050000002</v>
      </c>
      <c r="L108" s="5">
        <v>0.212837838</v>
      </c>
    </row>
    <row r="109" spans="1:12" x14ac:dyDescent="0.25">
      <c r="A109">
        <v>13</v>
      </c>
      <c r="B109" s="7" t="s">
        <v>12</v>
      </c>
      <c r="C109" s="5">
        <v>180</v>
      </c>
      <c r="D109" s="5">
        <v>0.44090000000000001</v>
      </c>
      <c r="E109" s="6">
        <v>3.1600000000000003E-2</v>
      </c>
      <c r="F109" s="5">
        <v>0.1676</v>
      </c>
      <c r="G109" s="5">
        <v>9.36</v>
      </c>
      <c r="H109" s="5">
        <v>0.98980000000000001</v>
      </c>
      <c r="I109" s="5">
        <v>7.59</v>
      </c>
      <c r="J109" s="5">
        <f>D109/E109</f>
        <v>13.95253164556962</v>
      </c>
      <c r="K109" s="5">
        <v>1.5465393789999999</v>
      </c>
      <c r="L109" s="5">
        <v>0.18854415299999999</v>
      </c>
    </row>
    <row r="110" spans="1:12" x14ac:dyDescent="0.25">
      <c r="A110">
        <v>13</v>
      </c>
      <c r="B110" s="7" t="s">
        <v>12</v>
      </c>
      <c r="C110" s="5">
        <v>180</v>
      </c>
      <c r="D110" s="5">
        <v>0.3891</v>
      </c>
      <c r="E110" s="6">
        <v>3.15E-2</v>
      </c>
      <c r="F110" s="5">
        <v>0.1641</v>
      </c>
      <c r="G110" s="5">
        <v>9.3030000000000008</v>
      </c>
      <c r="H110" s="5">
        <v>0.70379999999999998</v>
      </c>
      <c r="I110" s="5">
        <v>7.1</v>
      </c>
      <c r="J110" s="5">
        <v>12.352380952380953</v>
      </c>
      <c r="K110" s="5">
        <v>2.3711151739999998</v>
      </c>
      <c r="L110" s="5">
        <v>0.19195612400000001</v>
      </c>
    </row>
    <row r="111" spans="1:12" x14ac:dyDescent="0.25">
      <c r="A111">
        <v>13</v>
      </c>
      <c r="B111" s="7" t="s">
        <v>12</v>
      </c>
      <c r="C111" s="5">
        <v>220</v>
      </c>
      <c r="D111" s="5">
        <v>0.60009999999999997</v>
      </c>
      <c r="E111" s="6">
        <v>4.19E-2</v>
      </c>
      <c r="F111" s="5">
        <v>0.1666</v>
      </c>
      <c r="G111" s="5">
        <v>9.36</v>
      </c>
      <c r="H111" s="5">
        <v>0.96799999999999997</v>
      </c>
      <c r="I111" s="5">
        <v>14.9</v>
      </c>
      <c r="J111" s="5">
        <v>14.322195704057279</v>
      </c>
      <c r="K111" s="5">
        <v>3.6020408160000001</v>
      </c>
      <c r="L111" s="5">
        <v>0.25150060000000002</v>
      </c>
    </row>
    <row r="112" spans="1:12" x14ac:dyDescent="0.25">
      <c r="A112">
        <v>13</v>
      </c>
      <c r="B112" s="7" t="s">
        <v>12</v>
      </c>
      <c r="C112" s="5">
        <v>220</v>
      </c>
      <c r="D112" s="5">
        <v>0.50270000000000004</v>
      </c>
      <c r="E112" s="6">
        <v>5.2499999999999998E-2</v>
      </c>
      <c r="F112" s="5">
        <v>0.15110000000000001</v>
      </c>
      <c r="G112" s="5">
        <v>9.34</v>
      </c>
      <c r="H112" s="5">
        <v>1.0863</v>
      </c>
      <c r="I112" s="5">
        <v>13.12</v>
      </c>
      <c r="J112" s="5">
        <v>9.5752380952380971</v>
      </c>
      <c r="K112" s="5">
        <v>3.3269358040000001</v>
      </c>
      <c r="L112" s="5">
        <v>0.347452019</v>
      </c>
    </row>
    <row r="113" spans="1:12" x14ac:dyDescent="0.25">
      <c r="A113">
        <v>13</v>
      </c>
      <c r="B113" s="7" t="s">
        <v>12</v>
      </c>
      <c r="C113" s="5">
        <v>220</v>
      </c>
      <c r="D113" s="5">
        <v>0.51880000000000004</v>
      </c>
      <c r="E113" s="6">
        <v>1.0500000000000001E-2</v>
      </c>
      <c r="F113" s="5">
        <v>0.16930000000000001</v>
      </c>
      <c r="G113" s="5">
        <v>9.1999999999999993</v>
      </c>
      <c r="H113" s="5">
        <v>0.98819999999999997</v>
      </c>
      <c r="I113" s="5">
        <v>15.6</v>
      </c>
      <c r="J113" s="5">
        <v>10.441002106126449</v>
      </c>
      <c r="K113" s="5">
        <v>3.0643827529999998</v>
      </c>
      <c r="L113" s="5">
        <v>6.2020082999999997E-2</v>
      </c>
    </row>
    <row r="114" spans="1:12" x14ac:dyDescent="0.25">
      <c r="A114">
        <v>13</v>
      </c>
      <c r="B114" s="7" t="s">
        <v>12</v>
      </c>
      <c r="C114" s="5">
        <v>220</v>
      </c>
      <c r="D114" s="5">
        <v>0.3891</v>
      </c>
      <c r="E114" s="6">
        <v>5.2400000000000002E-2</v>
      </c>
      <c r="F114" s="5">
        <v>0.162333333333333</v>
      </c>
      <c r="G114" s="5">
        <v>9.4600000000000009</v>
      </c>
      <c r="H114" s="5">
        <v>0.7268</v>
      </c>
      <c r="I114" s="5">
        <v>14.54</v>
      </c>
      <c r="J114" s="5">
        <v>7.4255725190839694</v>
      </c>
      <c r="K114" s="5">
        <v>2.1688963210000001</v>
      </c>
      <c r="L114" s="5">
        <v>0.29208472699999999</v>
      </c>
    </row>
    <row r="115" spans="1:12" x14ac:dyDescent="0.25">
      <c r="A115">
        <v>13</v>
      </c>
      <c r="B115" s="7" t="s">
        <v>12</v>
      </c>
      <c r="C115" s="5">
        <v>260</v>
      </c>
      <c r="D115" s="5">
        <v>0.4672</v>
      </c>
      <c r="E115" s="6">
        <v>3.5000000000000003E-2</v>
      </c>
      <c r="F115" s="5">
        <v>0.1555</v>
      </c>
      <c r="G115" s="5">
        <v>9.5299999999999994</v>
      </c>
      <c r="H115" s="5">
        <v>0.99419999999999997</v>
      </c>
      <c r="I115" s="5">
        <v>38.75</v>
      </c>
      <c r="J115" s="5">
        <v>13.348571428571427</v>
      </c>
      <c r="K115" s="5">
        <v>3.004501608</v>
      </c>
      <c r="L115" s="5">
        <v>0.22508038599999999</v>
      </c>
    </row>
    <row r="116" spans="1:12" x14ac:dyDescent="0.25">
      <c r="A116">
        <v>13</v>
      </c>
      <c r="B116" s="7" t="s">
        <v>12</v>
      </c>
      <c r="C116" s="5">
        <v>260</v>
      </c>
      <c r="D116" s="5">
        <v>0.51729999999999998</v>
      </c>
      <c r="E116" s="6">
        <v>5.2499999999999998E-2</v>
      </c>
      <c r="F116" s="5">
        <v>0.161</v>
      </c>
      <c r="G116" s="5">
        <v>8.7799999999999994</v>
      </c>
      <c r="H116" s="5">
        <v>1.0130999999999999</v>
      </c>
      <c r="I116" s="5">
        <v>39.799999999999997</v>
      </c>
      <c r="J116" s="5">
        <v>9.8533333333333335</v>
      </c>
      <c r="K116" s="5">
        <v>3.2130434779999999</v>
      </c>
      <c r="L116" s="5">
        <v>0.32608695700000001</v>
      </c>
    </row>
    <row r="117" spans="1:12" x14ac:dyDescent="0.25">
      <c r="A117">
        <v>13</v>
      </c>
      <c r="B117" s="7" t="s">
        <v>12</v>
      </c>
      <c r="C117" s="5">
        <v>260</v>
      </c>
      <c r="D117" s="5">
        <v>0.25929999999999997</v>
      </c>
      <c r="E117" s="6">
        <v>3.15E-2</v>
      </c>
      <c r="F117" s="5">
        <v>0.1716</v>
      </c>
      <c r="G117" s="5">
        <v>8.93</v>
      </c>
      <c r="H117" s="5">
        <v>1.0666</v>
      </c>
      <c r="I117" s="5">
        <v>36.450000000000003</v>
      </c>
      <c r="J117" s="5">
        <v>8.2317460317460309</v>
      </c>
      <c r="K117" s="5">
        <v>1.511072261</v>
      </c>
      <c r="L117" s="5">
        <v>0.183566434</v>
      </c>
    </row>
    <row r="118" spans="1:12" x14ac:dyDescent="0.25">
      <c r="A118">
        <v>13</v>
      </c>
      <c r="B118" s="7" t="s">
        <v>12</v>
      </c>
      <c r="C118" s="5">
        <v>260</v>
      </c>
      <c r="D118" s="5">
        <v>0.38869999999999999</v>
      </c>
      <c r="E118" s="6">
        <v>2.1000000000000001E-2</v>
      </c>
      <c r="F118" s="5">
        <v>0.17449999999999999</v>
      </c>
      <c r="G118" s="5">
        <v>8.58</v>
      </c>
      <c r="H118" s="5">
        <v>0.97050000000000003</v>
      </c>
      <c r="I118" s="5">
        <v>40</v>
      </c>
      <c r="J118" s="5">
        <f>AVERAGE(J115:J117)</f>
        <v>10.477883597883597</v>
      </c>
      <c r="K118" s="5">
        <v>2.2275071629999998</v>
      </c>
      <c r="L118" s="5">
        <v>0.12034383999999999</v>
      </c>
    </row>
    <row r="119" spans="1:12" x14ac:dyDescent="0.25">
      <c r="A119">
        <v>13</v>
      </c>
      <c r="B119" s="7" t="s">
        <v>12</v>
      </c>
      <c r="C119" s="5">
        <v>300</v>
      </c>
      <c r="D119" s="5">
        <v>0.5998</v>
      </c>
      <c r="E119" s="6">
        <v>2.1000000000000001E-2</v>
      </c>
      <c r="F119" s="5">
        <v>0.173166666666667</v>
      </c>
      <c r="G119" s="5">
        <v>9.14</v>
      </c>
      <c r="H119" s="5">
        <v>0.94779999999999998</v>
      </c>
      <c r="I119" s="5">
        <v>29.6</v>
      </c>
      <c r="J119" s="5">
        <f>AVERAGE(J120:J122)</f>
        <v>16.971940821622351</v>
      </c>
      <c r="K119" s="5">
        <v>3.3193137799999999</v>
      </c>
      <c r="L119" s="5">
        <v>0.11621472099999999</v>
      </c>
    </row>
    <row r="120" spans="1:12" x14ac:dyDescent="0.25">
      <c r="A120">
        <v>13</v>
      </c>
      <c r="B120" s="7" t="s">
        <v>12</v>
      </c>
      <c r="C120" s="5">
        <v>300</v>
      </c>
      <c r="D120" s="5">
        <v>0.50190000000000001</v>
      </c>
      <c r="E120" s="6">
        <v>3.1399999999999997E-2</v>
      </c>
      <c r="F120" s="5">
        <v>0.17549999999999999</v>
      </c>
      <c r="G120" s="5">
        <v>8.81</v>
      </c>
      <c r="H120" s="5">
        <v>0.9597</v>
      </c>
      <c r="I120" s="5">
        <v>35.9</v>
      </c>
      <c r="J120" s="5">
        <v>15.984076433121022</v>
      </c>
      <c r="K120" s="5">
        <v>2.85982906</v>
      </c>
      <c r="L120" s="5">
        <v>0.17891737899999999</v>
      </c>
    </row>
    <row r="121" spans="1:12" x14ac:dyDescent="0.25">
      <c r="A121">
        <v>13</v>
      </c>
      <c r="B121" s="7" t="s">
        <v>12</v>
      </c>
      <c r="C121" s="5">
        <v>300</v>
      </c>
      <c r="D121" s="5">
        <v>0.51729999999999998</v>
      </c>
      <c r="E121" s="6">
        <v>3.15E-2</v>
      </c>
      <c r="F121" s="5">
        <v>0.17399999999999999</v>
      </c>
      <c r="G121" s="5">
        <v>8.83</v>
      </c>
      <c r="H121" s="5">
        <v>1.0126999999999999</v>
      </c>
      <c r="I121" s="5">
        <v>33.299999999999997</v>
      </c>
      <c r="J121" s="5">
        <v>16.422222222222221</v>
      </c>
      <c r="K121" s="5">
        <v>2.9729885060000001</v>
      </c>
      <c r="L121" s="5">
        <v>0.181034483</v>
      </c>
    </row>
    <row r="122" spans="1:12" x14ac:dyDescent="0.25">
      <c r="A122">
        <v>13</v>
      </c>
      <c r="B122" s="7" t="s">
        <v>12</v>
      </c>
      <c r="C122" s="5">
        <v>300</v>
      </c>
      <c r="D122" s="5">
        <v>0.38869999999999999</v>
      </c>
      <c r="E122" s="6">
        <v>2.1000000000000001E-2</v>
      </c>
      <c r="F122" s="5">
        <v>0.17</v>
      </c>
      <c r="G122" s="5">
        <v>8.58</v>
      </c>
      <c r="H122" s="5">
        <v>0.90739999999999998</v>
      </c>
      <c r="I122" s="5">
        <v>32.9</v>
      </c>
      <c r="J122" s="5">
        <v>18.509523809523809</v>
      </c>
      <c r="K122" s="5">
        <v>2.2864705879999998</v>
      </c>
      <c r="L122" s="5">
        <v>0.12352941200000001</v>
      </c>
    </row>
    <row r="123" spans="1:12" x14ac:dyDescent="0.25">
      <c r="A123">
        <v>16</v>
      </c>
      <c r="B123" s="7" t="s">
        <v>12</v>
      </c>
      <c r="C123" s="5">
        <v>20</v>
      </c>
      <c r="D123" s="5">
        <v>0.51910000000000001</v>
      </c>
      <c r="E123" s="6">
        <v>5.2499999999999998E-2</v>
      </c>
      <c r="F123" s="5">
        <v>0.1898</v>
      </c>
      <c r="G123" s="5">
        <v>9.16</v>
      </c>
      <c r="H123" s="5">
        <v>0.38369999999999999</v>
      </c>
      <c r="I123" s="5">
        <v>6.44</v>
      </c>
      <c r="J123" s="5">
        <v>9.8876190476190473</v>
      </c>
      <c r="K123" s="5">
        <v>2.7349841939999999</v>
      </c>
      <c r="L123" s="5">
        <v>0.27660695499999999</v>
      </c>
    </row>
    <row r="124" spans="1:12" x14ac:dyDescent="0.25">
      <c r="A124">
        <v>16</v>
      </c>
      <c r="B124" s="7" t="s">
        <v>12</v>
      </c>
      <c r="C124" s="5">
        <v>20</v>
      </c>
      <c r="D124" s="5">
        <v>0.51910000000000001</v>
      </c>
      <c r="E124" s="6">
        <v>4.2000000000000003E-2</v>
      </c>
      <c r="F124" s="5">
        <v>0.17879999999999999</v>
      </c>
      <c r="G124" s="5">
        <v>8.94</v>
      </c>
      <c r="H124" s="5">
        <v>0.56089999999999995</v>
      </c>
      <c r="I124" s="5">
        <v>4.34</v>
      </c>
      <c r="J124" s="5">
        <v>12.359523809523809</v>
      </c>
      <c r="K124" s="5">
        <v>2.9032438479999998</v>
      </c>
      <c r="L124" s="5">
        <v>0.23489932899999999</v>
      </c>
    </row>
    <row r="125" spans="1:12" x14ac:dyDescent="0.25">
      <c r="A125">
        <v>16</v>
      </c>
      <c r="B125" s="7" t="s">
        <v>12</v>
      </c>
      <c r="C125" s="5">
        <v>20</v>
      </c>
      <c r="D125" s="5">
        <v>0.51900000000000002</v>
      </c>
      <c r="E125" s="6">
        <v>4.5499999999999999E-2</v>
      </c>
      <c r="F125" s="5">
        <v>0.17230000000000001</v>
      </c>
      <c r="G125" s="5">
        <v>9.18</v>
      </c>
      <c r="H125" s="5">
        <v>0.80720000000000003</v>
      </c>
      <c r="I125" s="5">
        <v>5.15</v>
      </c>
      <c r="J125" s="5">
        <v>11.406593406593407</v>
      </c>
      <c r="K125" s="5">
        <v>3.0121880440000002</v>
      </c>
      <c r="L125" s="5">
        <v>0.26407428900000002</v>
      </c>
    </row>
    <row r="126" spans="1:12" x14ac:dyDescent="0.25">
      <c r="A126">
        <v>16</v>
      </c>
      <c r="B126" s="7" t="s">
        <v>12</v>
      </c>
      <c r="C126" s="5">
        <v>20</v>
      </c>
      <c r="D126" s="5">
        <v>0.51880000000000004</v>
      </c>
      <c r="E126" s="6">
        <v>4.2099999999999999E-2</v>
      </c>
      <c r="F126" s="5">
        <v>0.18029999999999999</v>
      </c>
      <c r="G126" s="5">
        <v>9.1</v>
      </c>
      <c r="H126" s="5">
        <v>0.49170000000000003</v>
      </c>
      <c r="I126" s="5">
        <v>4.68</v>
      </c>
      <c r="J126" s="5">
        <v>12.323040380047507</v>
      </c>
      <c r="K126" s="5">
        <v>3.39751146</v>
      </c>
      <c r="L126" s="5">
        <v>0.27570399499999998</v>
      </c>
    </row>
    <row r="127" spans="1:12" x14ac:dyDescent="0.25">
      <c r="A127">
        <v>16</v>
      </c>
      <c r="B127" s="7" t="s">
        <v>12</v>
      </c>
      <c r="C127" s="5">
        <v>40</v>
      </c>
      <c r="D127" s="5">
        <v>0.51829999999999998</v>
      </c>
      <c r="E127" s="6">
        <v>4.2000000000000003E-2</v>
      </c>
      <c r="F127" s="5">
        <v>0.16600000000000001</v>
      </c>
      <c r="G127" s="5">
        <v>9.1300000000000008</v>
      </c>
      <c r="H127" s="5">
        <v>0.6069</v>
      </c>
      <c r="I127" s="5">
        <v>4.8099999999999996</v>
      </c>
      <c r="J127" s="5">
        <v>12.34047619047619</v>
      </c>
      <c r="K127" s="5">
        <v>3.122289157</v>
      </c>
      <c r="L127" s="5">
        <v>0.25301204799999999</v>
      </c>
    </row>
    <row r="128" spans="1:12" x14ac:dyDescent="0.25">
      <c r="A128">
        <v>16</v>
      </c>
      <c r="B128" s="7" t="s">
        <v>12</v>
      </c>
      <c r="C128" s="5">
        <v>40</v>
      </c>
      <c r="D128" s="5">
        <v>0.51880000000000004</v>
      </c>
      <c r="E128" s="6">
        <v>4.2000000000000003E-2</v>
      </c>
      <c r="F128" s="5">
        <v>0.17879999999999999</v>
      </c>
      <c r="G128" s="5">
        <v>9.17</v>
      </c>
      <c r="H128" s="5">
        <v>0.60540000000000005</v>
      </c>
      <c r="I128" s="5">
        <v>5.26</v>
      </c>
      <c r="J128" s="5">
        <v>12.352380952380953</v>
      </c>
      <c r="K128" s="5">
        <v>2.901565996</v>
      </c>
      <c r="L128" s="5">
        <v>0.23489932899999999</v>
      </c>
    </row>
    <row r="129" spans="1:12" x14ac:dyDescent="0.25">
      <c r="A129">
        <v>16</v>
      </c>
      <c r="B129" s="7" t="s">
        <v>12</v>
      </c>
      <c r="C129" s="5">
        <v>40</v>
      </c>
      <c r="D129" s="5">
        <v>0.3891</v>
      </c>
      <c r="E129" s="6">
        <v>5.2600000000000001E-2</v>
      </c>
      <c r="F129" s="5">
        <v>0.18779999999999999</v>
      </c>
      <c r="G129" s="5">
        <v>9.08</v>
      </c>
      <c r="H129" s="5">
        <v>0.51459999999999995</v>
      </c>
      <c r="I129" s="5">
        <v>3.58</v>
      </c>
      <c r="J129" s="5">
        <v>12.3484126984127</v>
      </c>
      <c r="K129" s="5">
        <v>2.071884984</v>
      </c>
      <c r="L129" s="5">
        <v>0.28008519700000001</v>
      </c>
    </row>
    <row r="130" spans="1:12" x14ac:dyDescent="0.25">
      <c r="A130">
        <v>16</v>
      </c>
      <c r="B130" s="7" t="s">
        <v>12</v>
      </c>
      <c r="C130" s="5">
        <v>40</v>
      </c>
      <c r="D130" s="5">
        <v>0.51880000000000004</v>
      </c>
      <c r="E130" s="6">
        <v>4.2000000000000003E-2</v>
      </c>
      <c r="F130" s="5">
        <v>0.17753333333333299</v>
      </c>
      <c r="G130" s="5">
        <v>9.01</v>
      </c>
      <c r="H130" s="5">
        <v>0.69479999999999997</v>
      </c>
      <c r="I130" s="5">
        <v>5.53</v>
      </c>
      <c r="J130" s="5">
        <v>12.352380952380953</v>
      </c>
      <c r="K130" s="5">
        <v>3.592797784</v>
      </c>
      <c r="L130" s="5">
        <v>0.29085872600000001</v>
      </c>
    </row>
    <row r="131" spans="1:12" x14ac:dyDescent="0.25">
      <c r="A131">
        <v>16</v>
      </c>
      <c r="B131" s="7" t="s">
        <v>12</v>
      </c>
      <c r="C131" s="5">
        <v>60</v>
      </c>
      <c r="D131" s="5">
        <v>0.38890000000000002</v>
      </c>
      <c r="E131" s="6">
        <v>3.15E-2</v>
      </c>
      <c r="F131" s="5">
        <v>0.16919999999999999</v>
      </c>
      <c r="G131" s="5">
        <v>9.0399999999999991</v>
      </c>
      <c r="H131" s="5">
        <v>0.75349999999999995</v>
      </c>
      <c r="I131" s="5">
        <v>5.12</v>
      </c>
      <c r="J131" s="5">
        <v>12.346031746031747</v>
      </c>
      <c r="K131" s="5">
        <v>2.2984633570000002</v>
      </c>
      <c r="L131" s="5">
        <v>0.186170213</v>
      </c>
    </row>
    <row r="132" spans="1:12" x14ac:dyDescent="0.25">
      <c r="A132">
        <v>16</v>
      </c>
      <c r="B132" s="7" t="s">
        <v>12</v>
      </c>
      <c r="C132" s="5">
        <v>60</v>
      </c>
      <c r="D132" s="5">
        <v>0.38890000000000002</v>
      </c>
      <c r="E132" s="6">
        <v>2.1000000000000001E-2</v>
      </c>
      <c r="F132" s="5">
        <v>0.15759999999999999</v>
      </c>
      <c r="G132" s="5">
        <v>9.32</v>
      </c>
      <c r="H132" s="5">
        <v>1.0068999999999999</v>
      </c>
      <c r="I132" s="5">
        <v>5.14</v>
      </c>
      <c r="J132" s="5">
        <v>18.519047619047619</v>
      </c>
      <c r="K132" s="5">
        <v>2.8181159419999999</v>
      </c>
      <c r="L132" s="5">
        <v>0.15217391299999999</v>
      </c>
    </row>
    <row r="133" spans="1:12" x14ac:dyDescent="0.25">
      <c r="A133">
        <v>16</v>
      </c>
      <c r="B133" s="7" t="s">
        <v>12</v>
      </c>
      <c r="C133" s="5">
        <v>60</v>
      </c>
      <c r="D133" s="5">
        <v>0.38869999999999999</v>
      </c>
      <c r="E133" s="6">
        <v>3.15E-2</v>
      </c>
      <c r="F133" s="5">
        <v>0.1527</v>
      </c>
      <c r="G133" s="5">
        <v>9.06</v>
      </c>
      <c r="H133" s="5">
        <v>1.2826</v>
      </c>
      <c r="I133" s="5">
        <v>4.43</v>
      </c>
      <c r="J133" s="5">
        <v>12.339682539682538</v>
      </c>
      <c r="K133" s="5">
        <v>2.5455140799999998</v>
      </c>
      <c r="L133" s="5">
        <v>0.206286837</v>
      </c>
    </row>
    <row r="134" spans="1:12" x14ac:dyDescent="0.25">
      <c r="A134">
        <v>16</v>
      </c>
      <c r="B134" s="7" t="s">
        <v>12</v>
      </c>
      <c r="C134" s="5">
        <v>60</v>
      </c>
      <c r="D134" s="5">
        <v>0.51859999999999995</v>
      </c>
      <c r="E134" s="6">
        <v>4.2000000000000003E-2</v>
      </c>
      <c r="F134" s="5">
        <v>0.15090000000000001</v>
      </c>
      <c r="G134" s="5">
        <v>8.93</v>
      </c>
      <c r="H134" s="5">
        <v>0.99739999999999995</v>
      </c>
      <c r="I134" s="5">
        <v>5.42</v>
      </c>
      <c r="J134" s="5">
        <v>12.347619047619046</v>
      </c>
      <c r="K134" s="5">
        <v>3.4367130549999998</v>
      </c>
      <c r="L134" s="5">
        <v>0.27833002000000001</v>
      </c>
    </row>
    <row r="135" spans="1:12" x14ac:dyDescent="0.25">
      <c r="A135">
        <v>16</v>
      </c>
      <c r="B135" s="7" t="s">
        <v>12</v>
      </c>
      <c r="C135" s="5">
        <v>80</v>
      </c>
      <c r="D135" s="5">
        <v>0.38890000000000002</v>
      </c>
      <c r="E135" s="6">
        <v>3.15E-2</v>
      </c>
      <c r="F135" s="5">
        <v>0.1774</v>
      </c>
      <c r="G135" s="5">
        <v>8.9499999999999993</v>
      </c>
      <c r="H135" s="5">
        <v>1.2927</v>
      </c>
      <c r="I135" s="5">
        <v>5.45</v>
      </c>
      <c r="J135" s="5">
        <v>12.346031746031747</v>
      </c>
      <c r="K135" s="5">
        <v>2.1922209700000002</v>
      </c>
      <c r="L135" s="5">
        <v>0.17756482500000001</v>
      </c>
    </row>
    <row r="136" spans="1:12" x14ac:dyDescent="0.25">
      <c r="A136">
        <v>16</v>
      </c>
      <c r="B136" s="7" t="s">
        <v>12</v>
      </c>
      <c r="C136" s="5">
        <v>80</v>
      </c>
      <c r="D136" s="5">
        <v>0.34539999999999998</v>
      </c>
      <c r="E136" s="6">
        <v>2.1000000000000001E-2</v>
      </c>
      <c r="F136" s="5">
        <v>0.15040000000000001</v>
      </c>
      <c r="G136" s="5">
        <v>9.18</v>
      </c>
      <c r="H136" s="5">
        <v>0.93069999999999997</v>
      </c>
      <c r="I136" s="5">
        <v>4.99</v>
      </c>
      <c r="J136" s="5">
        <v>16.447619047619046</v>
      </c>
      <c r="K136" s="5">
        <v>2.2965425530000001</v>
      </c>
      <c r="L136" s="5">
        <v>0.13962765999999999</v>
      </c>
    </row>
    <row r="137" spans="1:12" x14ac:dyDescent="0.25">
      <c r="A137">
        <v>16</v>
      </c>
      <c r="B137" s="7" t="s">
        <v>12</v>
      </c>
      <c r="C137" s="5">
        <v>80</v>
      </c>
      <c r="D137" s="5">
        <v>0.38819999999999999</v>
      </c>
      <c r="E137" s="6">
        <v>3.15E-2</v>
      </c>
      <c r="F137" s="5">
        <v>0.16259999999999999</v>
      </c>
      <c r="G137" s="5">
        <v>9.1</v>
      </c>
      <c r="H137" s="5">
        <v>1.327</v>
      </c>
      <c r="I137" s="5">
        <v>5.03</v>
      </c>
      <c r="J137" s="5">
        <v>12.323809523809523</v>
      </c>
      <c r="K137" s="5">
        <v>2.3874538749999998</v>
      </c>
      <c r="L137" s="5">
        <v>0.19372693699999999</v>
      </c>
    </row>
    <row r="138" spans="1:12" x14ac:dyDescent="0.25">
      <c r="A138">
        <v>16</v>
      </c>
      <c r="B138" s="7" t="s">
        <v>12</v>
      </c>
      <c r="C138" s="5">
        <v>80</v>
      </c>
      <c r="D138" s="5">
        <v>0.25900000000000001</v>
      </c>
      <c r="E138" s="6">
        <v>4.2099999999999999E-2</v>
      </c>
      <c r="F138" s="5">
        <v>0.16</v>
      </c>
      <c r="G138" s="5">
        <v>8.9700000000000006</v>
      </c>
      <c r="H138" s="5">
        <v>1.1618999999999999</v>
      </c>
      <c r="I138" s="5">
        <v>6.33</v>
      </c>
      <c r="J138" s="5">
        <f>AVERAGE(J135:J137)</f>
        <v>13.705820105820104</v>
      </c>
      <c r="K138" s="5">
        <v>1.6187499999999999</v>
      </c>
      <c r="L138" s="5">
        <v>0.263125</v>
      </c>
    </row>
    <row r="139" spans="1:12" x14ac:dyDescent="0.25">
      <c r="A139">
        <v>16</v>
      </c>
      <c r="B139" s="7" t="s">
        <v>12</v>
      </c>
      <c r="C139" s="5">
        <v>100</v>
      </c>
      <c r="D139" s="5">
        <v>0.34570000000000001</v>
      </c>
      <c r="E139" s="6">
        <v>2.1000000000000001E-2</v>
      </c>
      <c r="F139" s="5">
        <v>0.15759999999999999</v>
      </c>
      <c r="G139" s="5">
        <v>9.06</v>
      </c>
      <c r="H139" s="5">
        <v>1.3507</v>
      </c>
      <c r="I139" s="5">
        <v>9.68</v>
      </c>
      <c r="J139" s="5">
        <v>16.461904761904762</v>
      </c>
      <c r="K139" s="5">
        <v>2.1935279190000001</v>
      </c>
      <c r="L139" s="5">
        <v>0.13324873100000001</v>
      </c>
    </row>
    <row r="140" spans="1:12" x14ac:dyDescent="0.25">
      <c r="A140">
        <v>16</v>
      </c>
      <c r="B140" s="7" t="s">
        <v>12</v>
      </c>
      <c r="C140" s="5">
        <v>100</v>
      </c>
      <c r="D140" s="5">
        <v>0.38829999999999998</v>
      </c>
      <c r="E140" s="6">
        <v>2.1000000000000001E-2</v>
      </c>
      <c r="F140" s="5">
        <v>0.16889999999999999</v>
      </c>
      <c r="G140" s="5">
        <v>9.3000000000000007</v>
      </c>
      <c r="H140" s="5">
        <v>1.2392000000000001</v>
      </c>
      <c r="I140" s="5">
        <v>6.13</v>
      </c>
      <c r="J140" s="5">
        <v>18.490476190476187</v>
      </c>
      <c r="K140" s="5">
        <v>2.2989934870000002</v>
      </c>
      <c r="L140" s="5">
        <v>0.124333925</v>
      </c>
    </row>
    <row r="141" spans="1:12" x14ac:dyDescent="0.25">
      <c r="A141">
        <v>16</v>
      </c>
      <c r="B141" s="7" t="s">
        <v>12</v>
      </c>
      <c r="C141" s="5">
        <v>100</v>
      </c>
      <c r="D141" s="5">
        <v>0.1295</v>
      </c>
      <c r="E141" s="6">
        <v>2.8000000000000001E-2</v>
      </c>
      <c r="F141" s="5">
        <v>0.16843333333333299</v>
      </c>
      <c r="G141" s="5">
        <v>9.1300000000000008</v>
      </c>
      <c r="H141" s="5">
        <v>1.48</v>
      </c>
      <c r="I141" s="5">
        <v>9.7200000000000006</v>
      </c>
      <c r="J141" s="5">
        <v>15.760849074388267</v>
      </c>
      <c r="K141" s="5">
        <v>0.70610687000000005</v>
      </c>
      <c r="L141" s="5">
        <v>0.15267175599999999</v>
      </c>
    </row>
    <row r="142" spans="1:12" x14ac:dyDescent="0.25">
      <c r="A142">
        <v>16</v>
      </c>
      <c r="B142" s="7" t="s">
        <v>12</v>
      </c>
      <c r="C142" s="5">
        <v>100</v>
      </c>
      <c r="D142" s="5">
        <v>0.51910000000000001</v>
      </c>
      <c r="E142" s="6">
        <v>4.2099999999999999E-2</v>
      </c>
      <c r="F142" s="5">
        <v>0.17879999999999999</v>
      </c>
      <c r="G142" s="5">
        <v>9.08</v>
      </c>
      <c r="H142" s="5">
        <v>1.2842</v>
      </c>
      <c r="I142" s="5">
        <v>6.8</v>
      </c>
      <c r="J142" s="5">
        <v>12.330166270783849</v>
      </c>
      <c r="K142" s="5">
        <v>2.9032438479999998</v>
      </c>
      <c r="L142" s="5">
        <v>0.23545861300000001</v>
      </c>
    </row>
    <row r="143" spans="1:12" x14ac:dyDescent="0.25">
      <c r="A143">
        <v>16</v>
      </c>
      <c r="B143" s="7" t="s">
        <v>12</v>
      </c>
      <c r="C143" s="5">
        <v>140</v>
      </c>
      <c r="D143" s="5">
        <v>0.2586</v>
      </c>
      <c r="E143" s="6">
        <v>2.1000000000000001E-2</v>
      </c>
      <c r="F143" s="5">
        <v>0.167833333333333</v>
      </c>
      <c r="G143" s="5">
        <v>8.99</v>
      </c>
      <c r="H143" s="5">
        <v>1.391</v>
      </c>
      <c r="I143" s="5">
        <v>7.13</v>
      </c>
      <c r="J143" s="5">
        <v>12.314285714285713</v>
      </c>
      <c r="K143" s="5">
        <v>2</v>
      </c>
      <c r="L143" s="5">
        <v>0.16241299300000001</v>
      </c>
    </row>
    <row r="144" spans="1:12" x14ac:dyDescent="0.25">
      <c r="A144">
        <v>16</v>
      </c>
      <c r="B144" s="7" t="s">
        <v>12</v>
      </c>
      <c r="C144" s="5">
        <v>140</v>
      </c>
      <c r="D144" s="5">
        <v>0.38819999999999999</v>
      </c>
      <c r="E144" s="6">
        <v>2.1000000000000001E-2</v>
      </c>
      <c r="F144" s="5">
        <v>0.1515</v>
      </c>
      <c r="G144" s="5">
        <v>9.4600000000000009</v>
      </c>
      <c r="H144" s="5">
        <v>1.2506999999999999</v>
      </c>
      <c r="I144" s="5">
        <v>7.13</v>
      </c>
      <c r="J144" s="5">
        <v>18.485714285714284</v>
      </c>
      <c r="K144" s="5">
        <v>2.5623762380000001</v>
      </c>
      <c r="L144" s="5">
        <v>0.138613861</v>
      </c>
    </row>
    <row r="145" spans="1:12" x14ac:dyDescent="0.25">
      <c r="A145">
        <v>16</v>
      </c>
      <c r="B145" s="7" t="s">
        <v>12</v>
      </c>
      <c r="C145" s="5">
        <v>140</v>
      </c>
      <c r="D145" s="5">
        <v>0.25879999999999997</v>
      </c>
      <c r="E145" s="6">
        <v>3.15E-2</v>
      </c>
      <c r="F145" s="5">
        <v>0.18970000000000001</v>
      </c>
      <c r="G145" s="5">
        <v>8.98</v>
      </c>
      <c r="H145" s="5">
        <v>1.375</v>
      </c>
      <c r="I145" s="5">
        <v>6.31</v>
      </c>
      <c r="J145" s="5">
        <v>13.354761904761903</v>
      </c>
      <c r="K145" s="5">
        <v>1.3642593569999999</v>
      </c>
      <c r="L145" s="5">
        <v>0.16605166099999999</v>
      </c>
    </row>
    <row r="146" spans="1:12" x14ac:dyDescent="0.25">
      <c r="A146">
        <v>16</v>
      </c>
      <c r="B146" s="7" t="s">
        <v>12</v>
      </c>
      <c r="C146" s="5">
        <v>140</v>
      </c>
      <c r="D146" s="5">
        <v>0.3891</v>
      </c>
      <c r="E146" s="6">
        <v>4.2000000000000003E-2</v>
      </c>
      <c r="F146" s="5">
        <v>0.1623</v>
      </c>
      <c r="G146" s="5">
        <v>8.93</v>
      </c>
      <c r="H146" s="5">
        <v>1.2197</v>
      </c>
      <c r="I146" s="5">
        <v>7.21</v>
      </c>
      <c r="J146" s="5">
        <v>9.2642857142857142</v>
      </c>
      <c r="K146" s="5">
        <v>2.3974122000000002</v>
      </c>
      <c r="L146" s="5">
        <v>0.25878003700000002</v>
      </c>
    </row>
    <row r="147" spans="1:12" x14ac:dyDescent="0.25">
      <c r="A147">
        <v>16</v>
      </c>
      <c r="B147" s="7" t="s">
        <v>12</v>
      </c>
      <c r="C147" s="5">
        <v>180</v>
      </c>
      <c r="D147" s="5">
        <v>0.38869999999999999</v>
      </c>
      <c r="E147" s="6">
        <v>2.1000000000000001E-2</v>
      </c>
      <c r="F147" s="5">
        <v>0.16919999999999999</v>
      </c>
      <c r="G147" s="5">
        <v>8.83</v>
      </c>
      <c r="H147" s="5">
        <v>1.4078999999999999</v>
      </c>
      <c r="I147" s="5">
        <v>17.72</v>
      </c>
      <c r="J147" s="5">
        <v>18.509523809523809</v>
      </c>
      <c r="K147" s="5">
        <v>2.2972813240000001</v>
      </c>
      <c r="L147" s="5">
        <v>0.124113475</v>
      </c>
    </row>
    <row r="148" spans="1:12" x14ac:dyDescent="0.25">
      <c r="A148">
        <v>16</v>
      </c>
      <c r="B148" s="7" t="s">
        <v>12</v>
      </c>
      <c r="C148" s="5">
        <v>180</v>
      </c>
      <c r="D148" s="5">
        <v>0.1293</v>
      </c>
      <c r="E148" s="6">
        <v>1.0500000000000001E-2</v>
      </c>
      <c r="F148" s="5">
        <v>0.16259999999999999</v>
      </c>
      <c r="G148" s="5">
        <v>9.11</v>
      </c>
      <c r="H148" s="5">
        <v>1.5431999999999999</v>
      </c>
      <c r="I148" s="5">
        <v>16.059999999999999</v>
      </c>
      <c r="J148" s="5">
        <v>12.314285714285713</v>
      </c>
      <c r="K148" s="5">
        <v>0.69929691699999996</v>
      </c>
      <c r="L148" s="5">
        <v>5.6787453000000002E-2</v>
      </c>
    </row>
    <row r="149" spans="1:12" x14ac:dyDescent="0.25">
      <c r="A149">
        <v>16</v>
      </c>
      <c r="B149" s="7" t="s">
        <v>12</v>
      </c>
      <c r="C149" s="5">
        <v>180</v>
      </c>
      <c r="D149" s="5">
        <v>0.38869999999999999</v>
      </c>
      <c r="E149" s="6">
        <v>3.1600000000000003E-2</v>
      </c>
      <c r="F149" s="5">
        <v>0.17430000000000001</v>
      </c>
      <c r="G149" s="5">
        <v>9.3000000000000007</v>
      </c>
      <c r="H149" s="5">
        <v>1.3622000000000001</v>
      </c>
      <c r="I149" s="5">
        <v>13.82</v>
      </c>
      <c r="J149" s="5">
        <v>12.300632911392404</v>
      </c>
      <c r="K149" s="5">
        <v>2.2300631100000001</v>
      </c>
      <c r="L149" s="5">
        <v>0.18129661499999999</v>
      </c>
    </row>
    <row r="150" spans="1:12" x14ac:dyDescent="0.25">
      <c r="A150">
        <v>16</v>
      </c>
      <c r="B150" s="7" t="s">
        <v>12</v>
      </c>
      <c r="C150" s="5">
        <v>180</v>
      </c>
      <c r="D150" s="5">
        <v>0.30230000000000001</v>
      </c>
      <c r="E150" s="6">
        <v>4.2000000000000003E-2</v>
      </c>
      <c r="F150" s="5">
        <v>0.16889999999999999</v>
      </c>
      <c r="G150" s="5">
        <v>9.34</v>
      </c>
      <c r="H150" s="5">
        <v>1.3647</v>
      </c>
      <c r="I150" s="5">
        <v>23.3</v>
      </c>
      <c r="J150" s="5">
        <f>AVERAGE(J147:J149)</f>
        <v>14.37481414506731</v>
      </c>
      <c r="K150" s="5">
        <v>1.7898164590000001</v>
      </c>
      <c r="L150" s="5">
        <v>0.248667851</v>
      </c>
    </row>
    <row r="151" spans="1:12" x14ac:dyDescent="0.25">
      <c r="A151">
        <v>16</v>
      </c>
      <c r="B151" s="7" t="s">
        <v>12</v>
      </c>
      <c r="C151" s="5">
        <v>220</v>
      </c>
      <c r="D151" s="5">
        <v>0.25900000000000001</v>
      </c>
      <c r="E151" s="6">
        <v>1.0500000000000001E-2</v>
      </c>
      <c r="F151" s="5">
        <v>0.16020000000000001</v>
      </c>
      <c r="G151" s="5">
        <v>9.34</v>
      </c>
      <c r="H151" s="5">
        <v>1.6107</v>
      </c>
      <c r="I151" s="5">
        <v>7.36</v>
      </c>
      <c r="J151" s="5">
        <v>17.477380952380951</v>
      </c>
      <c r="K151" s="5">
        <v>1.6167290889999999</v>
      </c>
      <c r="L151" s="5">
        <v>6.5543070999999994E-2</v>
      </c>
    </row>
    <row r="152" spans="1:12" x14ac:dyDescent="0.25">
      <c r="A152">
        <v>16</v>
      </c>
      <c r="B152" s="7" t="s">
        <v>12</v>
      </c>
      <c r="C152" s="5">
        <v>220</v>
      </c>
      <c r="D152" s="5">
        <v>0.25890000000000002</v>
      </c>
      <c r="E152" s="6">
        <v>1.0500000000000001E-2</v>
      </c>
      <c r="F152" s="5">
        <v>0.15429999999999999</v>
      </c>
      <c r="G152" s="5">
        <v>9.42</v>
      </c>
      <c r="H152" s="5">
        <v>1.2890999999999999</v>
      </c>
      <c r="I152" s="5">
        <v>10.92</v>
      </c>
      <c r="J152" s="5">
        <v>24.657142857142858</v>
      </c>
      <c r="K152" s="5">
        <v>1.677900194</v>
      </c>
      <c r="L152" s="5">
        <v>6.8049255000000003E-2</v>
      </c>
    </row>
    <row r="153" spans="1:12" x14ac:dyDescent="0.25">
      <c r="A153">
        <v>16</v>
      </c>
      <c r="B153" s="7" t="s">
        <v>12</v>
      </c>
      <c r="C153" s="5">
        <v>220</v>
      </c>
      <c r="D153" s="5">
        <v>0.25950000000000001</v>
      </c>
      <c r="E153" s="6">
        <v>3.15E-2</v>
      </c>
      <c r="F153" s="5">
        <v>0.15970000000000001</v>
      </c>
      <c r="G153" s="5">
        <v>8.39</v>
      </c>
      <c r="H153" s="5">
        <v>1.7358</v>
      </c>
      <c r="I153" s="5">
        <v>48.2</v>
      </c>
      <c r="J153" s="5">
        <v>8.238095238095239</v>
      </c>
      <c r="K153" s="5">
        <v>1.6249217279999999</v>
      </c>
      <c r="L153" s="5">
        <v>0.19724483400000001</v>
      </c>
    </row>
    <row r="154" spans="1:12" x14ac:dyDescent="0.25">
      <c r="A154">
        <v>16</v>
      </c>
      <c r="B154" s="7" t="s">
        <v>12</v>
      </c>
      <c r="C154" s="5">
        <v>220</v>
      </c>
      <c r="D154" s="5">
        <v>0.25929999999999997</v>
      </c>
      <c r="E154" s="6">
        <v>2.1000000000000001E-2</v>
      </c>
      <c r="F154" s="5">
        <v>0.16470000000000001</v>
      </c>
      <c r="G154" s="5">
        <v>8.9499999999999993</v>
      </c>
      <c r="H154" s="5">
        <v>1.4881</v>
      </c>
      <c r="I154" s="5">
        <v>22.16</v>
      </c>
      <c r="J154" s="5">
        <v>12.347619047619046</v>
      </c>
      <c r="K154" s="5">
        <v>1.574377656</v>
      </c>
      <c r="L154" s="5">
        <v>0.12750455399999999</v>
      </c>
    </row>
    <row r="155" spans="1:12" x14ac:dyDescent="0.25">
      <c r="A155">
        <v>16</v>
      </c>
      <c r="B155" s="7" t="s">
        <v>12</v>
      </c>
      <c r="C155" s="5">
        <v>260</v>
      </c>
      <c r="D155" s="5">
        <v>0.30209999999999998</v>
      </c>
      <c r="E155" s="6">
        <v>1.0500000000000001E-2</v>
      </c>
      <c r="F155" s="5">
        <v>0.15970000000000001</v>
      </c>
      <c r="G155" s="5">
        <v>9.44</v>
      </c>
      <c r="H155" s="5">
        <v>1.6152</v>
      </c>
      <c r="I155" s="5">
        <v>10.14</v>
      </c>
      <c r="J155" s="5">
        <f>AVERAGE(J156:J158)</f>
        <v>15.210476190476191</v>
      </c>
      <c r="K155" s="5">
        <v>1.8916718850000001</v>
      </c>
      <c r="L155" s="5">
        <v>6.5748277999999993E-2</v>
      </c>
    </row>
    <row r="156" spans="1:12" x14ac:dyDescent="0.25">
      <c r="A156">
        <v>16</v>
      </c>
      <c r="B156" s="7" t="s">
        <v>12</v>
      </c>
      <c r="C156" s="5">
        <v>260</v>
      </c>
      <c r="D156" s="5">
        <v>0.25929999999999997</v>
      </c>
      <c r="E156" s="6">
        <v>2.1000000000000001E-2</v>
      </c>
      <c r="F156" s="5">
        <v>0.14369999999999999</v>
      </c>
      <c r="G156" s="5">
        <v>9.41</v>
      </c>
      <c r="H156" s="5">
        <v>1.4598</v>
      </c>
      <c r="I156" s="5">
        <v>16.48</v>
      </c>
      <c r="J156" s="5">
        <v>12.347619047619046</v>
      </c>
      <c r="K156" s="5">
        <v>1.804453723</v>
      </c>
      <c r="L156" s="5">
        <v>0.14613778699999999</v>
      </c>
    </row>
    <row r="157" spans="1:12" x14ac:dyDescent="0.25">
      <c r="A157">
        <v>16</v>
      </c>
      <c r="B157" s="7" t="s">
        <v>12</v>
      </c>
      <c r="C157" s="5">
        <v>260</v>
      </c>
      <c r="D157" s="5">
        <v>0.25929999999999997</v>
      </c>
      <c r="E157" s="6">
        <v>1.7500000000000002E-2</v>
      </c>
      <c r="F157" s="5">
        <v>0.15363333333333301</v>
      </c>
      <c r="G157" s="5">
        <v>9.56</v>
      </c>
      <c r="H157" s="5">
        <v>1.7694000000000001</v>
      </c>
      <c r="I157" s="5">
        <v>27.3</v>
      </c>
      <c r="J157" s="5">
        <v>14.817142857142855</v>
      </c>
      <c r="K157" s="5">
        <v>1.456741573</v>
      </c>
      <c r="L157" s="5">
        <v>9.8314606999999998E-2</v>
      </c>
    </row>
    <row r="158" spans="1:12" x14ac:dyDescent="0.25">
      <c r="A158">
        <v>16</v>
      </c>
      <c r="B158" s="7" t="s">
        <v>12</v>
      </c>
      <c r="C158" s="5">
        <v>260</v>
      </c>
      <c r="D158" s="5">
        <v>0.38779999999999998</v>
      </c>
      <c r="E158" s="6">
        <v>2.1000000000000001E-2</v>
      </c>
      <c r="F158" s="5">
        <v>0.1575</v>
      </c>
      <c r="G158" s="5">
        <v>9.23</v>
      </c>
      <c r="H158" s="5">
        <v>1.4254</v>
      </c>
      <c r="I158" s="5">
        <v>17.97</v>
      </c>
      <c r="J158" s="5">
        <v>18.466666666666665</v>
      </c>
      <c r="K158" s="5">
        <v>2.4622222219999998</v>
      </c>
      <c r="L158" s="5">
        <v>0.133333333</v>
      </c>
    </row>
    <row r="159" spans="1:12" x14ac:dyDescent="0.25">
      <c r="A159">
        <v>16</v>
      </c>
      <c r="B159" s="7" t="s">
        <v>12</v>
      </c>
      <c r="C159" s="5">
        <v>300</v>
      </c>
      <c r="D159" s="5">
        <v>0.38779999999999998</v>
      </c>
      <c r="E159" s="6">
        <v>3.15E-2</v>
      </c>
      <c r="F159" s="5">
        <v>0.19289999999999999</v>
      </c>
      <c r="G159" s="5">
        <v>9.31</v>
      </c>
      <c r="H159" s="5">
        <v>1.5682</v>
      </c>
      <c r="I159" s="5">
        <v>14.53</v>
      </c>
      <c r="J159" s="5">
        <v>12.31111111111111</v>
      </c>
      <c r="K159" s="5">
        <v>2.0103680659999998</v>
      </c>
      <c r="L159" s="5">
        <v>0.163297045</v>
      </c>
    </row>
    <row r="160" spans="1:12" x14ac:dyDescent="0.25">
      <c r="A160">
        <v>16</v>
      </c>
      <c r="B160" s="7" t="s">
        <v>12</v>
      </c>
      <c r="C160" s="5">
        <v>300</v>
      </c>
      <c r="D160" s="5">
        <v>0.25950000000000001</v>
      </c>
      <c r="E160" s="6">
        <v>3.15E-2</v>
      </c>
      <c r="F160" s="5">
        <v>0.17949999999999999</v>
      </c>
      <c r="G160" s="5">
        <v>9.31</v>
      </c>
      <c r="H160" s="5">
        <v>1.4710000000000001</v>
      </c>
      <c r="I160" s="5">
        <v>15.88</v>
      </c>
      <c r="J160" s="5">
        <v>10.954497354497354</v>
      </c>
      <c r="K160" s="5">
        <v>1.4456824509999999</v>
      </c>
      <c r="L160" s="5">
        <v>0.17548746500000001</v>
      </c>
    </row>
    <row r="161" spans="1:12" x14ac:dyDescent="0.25">
      <c r="A161">
        <v>16</v>
      </c>
      <c r="B161" s="7" t="s">
        <v>12</v>
      </c>
      <c r="C161" s="5">
        <v>300</v>
      </c>
      <c r="D161" s="5">
        <v>0.32369999999999999</v>
      </c>
      <c r="E161" s="6">
        <v>3.15E-2</v>
      </c>
      <c r="F161" s="5">
        <v>0.20300000000000001</v>
      </c>
      <c r="G161" s="5">
        <v>9.4600000000000009</v>
      </c>
      <c r="H161" s="5">
        <v>1.6639999999999999</v>
      </c>
      <c r="I161" s="5">
        <v>22.8</v>
      </c>
      <c r="J161" s="5">
        <v>10.276190476190475</v>
      </c>
      <c r="K161" s="5">
        <v>1.594581281</v>
      </c>
      <c r="L161" s="5">
        <v>0.15517241400000001</v>
      </c>
    </row>
    <row r="162" spans="1:12" x14ac:dyDescent="0.25">
      <c r="A162">
        <v>16</v>
      </c>
      <c r="B162" s="7" t="s">
        <v>12</v>
      </c>
      <c r="C162" s="5">
        <v>300</v>
      </c>
      <c r="D162" s="5">
        <v>0.32369999999999999</v>
      </c>
      <c r="E162" s="6">
        <v>3.15E-2</v>
      </c>
      <c r="F162" s="5">
        <v>0.1918</v>
      </c>
      <c r="G162" s="5">
        <v>9.36</v>
      </c>
      <c r="H162" s="5">
        <v>1.5696000000000001</v>
      </c>
      <c r="I162" s="5">
        <v>17.739999999999998</v>
      </c>
      <c r="J162" s="5">
        <v>10.276190476190475</v>
      </c>
      <c r="K162" s="5">
        <v>1.687695516</v>
      </c>
      <c r="L162" s="5">
        <v>0.16423357699999999</v>
      </c>
    </row>
  </sheetData>
  <sortState xmlns:xlrd2="http://schemas.microsoft.com/office/spreadsheetml/2017/richdata2" ref="F256:F259">
    <sortCondition descending="1" ref="F256:F259"/>
  </sortState>
  <mergeCells count="1">
    <mergeCell ref="A1:L1"/>
  </mergeCells>
  <phoneticPr fontId="2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E783E-2D15-4146-8DB2-1BB8EE3C37EC}">
  <dimension ref="A1:L163"/>
  <sheetViews>
    <sheetView tabSelected="1" zoomScale="175" zoomScaleNormal="175" workbookViewId="0">
      <selection sqref="A1:L1"/>
    </sheetView>
  </sheetViews>
  <sheetFormatPr defaultRowHeight="14.4" x14ac:dyDescent="0.25"/>
  <sheetData>
    <row r="1" spans="1:12" x14ac:dyDescent="0.25">
      <c r="A1" s="10" t="s">
        <v>1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s="2" customFormat="1" x14ac:dyDescent="0.25">
      <c r="A2" s="2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4" t="s">
        <v>8</v>
      </c>
      <c r="H2" s="3" t="s">
        <v>6</v>
      </c>
      <c r="I2" s="3" t="s">
        <v>7</v>
      </c>
      <c r="J2" s="4" t="s">
        <v>9</v>
      </c>
      <c r="K2" s="4" t="s">
        <v>10</v>
      </c>
      <c r="L2" s="4" t="s">
        <v>11</v>
      </c>
    </row>
    <row r="3" spans="1:12" x14ac:dyDescent="0.25">
      <c r="A3">
        <v>4</v>
      </c>
      <c r="B3" s="7" t="s">
        <v>13</v>
      </c>
      <c r="C3">
        <v>20</v>
      </c>
      <c r="D3">
        <v>1.1725000000000001</v>
      </c>
      <c r="E3" s="1">
        <v>0.14699999999999999</v>
      </c>
      <c r="F3">
        <v>0.46300000000000002</v>
      </c>
      <c r="G3">
        <v>9.3699999999999992</v>
      </c>
      <c r="H3">
        <v>0.8034</v>
      </c>
      <c r="I3">
        <v>12.57</v>
      </c>
      <c r="J3">
        <v>7.9761904761904772</v>
      </c>
      <c r="K3">
        <v>2.532397408</v>
      </c>
      <c r="L3">
        <v>0.31749460000000002</v>
      </c>
    </row>
    <row r="4" spans="1:12" x14ac:dyDescent="0.25">
      <c r="A4">
        <v>4</v>
      </c>
      <c r="B4" s="7" t="s">
        <v>13</v>
      </c>
      <c r="C4">
        <v>20</v>
      </c>
      <c r="D4">
        <v>1.0938000000000001</v>
      </c>
      <c r="E4" s="1">
        <v>0.12089999999999999</v>
      </c>
      <c r="F4">
        <v>0.41710000000000003</v>
      </c>
      <c r="G4">
        <v>9.24</v>
      </c>
      <c r="H4">
        <v>0.81720000000000004</v>
      </c>
      <c r="I4">
        <v>12.45</v>
      </c>
      <c r="J4">
        <v>9.0471464019851133</v>
      </c>
      <c r="K4">
        <v>2.6223927119999999</v>
      </c>
      <c r="L4">
        <v>0.28985854700000002</v>
      </c>
    </row>
    <row r="5" spans="1:12" x14ac:dyDescent="0.25">
      <c r="A5">
        <v>4</v>
      </c>
      <c r="B5" s="7" t="s">
        <v>13</v>
      </c>
      <c r="C5">
        <v>20</v>
      </c>
      <c r="D5">
        <v>1.3033999999999999</v>
      </c>
      <c r="E5" s="1">
        <v>0.1522</v>
      </c>
      <c r="F5">
        <v>0.48010000000000003</v>
      </c>
      <c r="G5">
        <v>9.26</v>
      </c>
      <c r="H5">
        <v>0.72450000000000003</v>
      </c>
      <c r="I5">
        <v>12.21</v>
      </c>
      <c r="J5">
        <v>8.5637319316688565</v>
      </c>
      <c r="K5">
        <v>2.7148510730000002</v>
      </c>
      <c r="L5">
        <v>0.31701728800000001</v>
      </c>
    </row>
    <row r="6" spans="1:12" x14ac:dyDescent="0.25">
      <c r="A6">
        <v>4</v>
      </c>
      <c r="B6" s="7" t="s">
        <v>13</v>
      </c>
      <c r="C6">
        <v>20</v>
      </c>
      <c r="D6">
        <v>1.3521000000000001</v>
      </c>
      <c r="E6" s="1">
        <v>0.14710000000000001</v>
      </c>
      <c r="F6">
        <v>0.49170000000000003</v>
      </c>
      <c r="G6">
        <v>9.16</v>
      </c>
      <c r="H6">
        <v>0.74029999999999996</v>
      </c>
      <c r="I6">
        <v>12.57</v>
      </c>
      <c r="J6">
        <v>9.1917063222297752</v>
      </c>
      <c r="K6">
        <v>2.749847468</v>
      </c>
      <c r="L6">
        <v>0.29916615800000002</v>
      </c>
    </row>
    <row r="7" spans="1:12" x14ac:dyDescent="0.25">
      <c r="A7">
        <v>4</v>
      </c>
      <c r="B7" s="7" t="s">
        <v>13</v>
      </c>
      <c r="C7">
        <v>40</v>
      </c>
      <c r="D7">
        <v>1.2226999999999999</v>
      </c>
      <c r="E7" s="1">
        <v>0.1051</v>
      </c>
      <c r="F7">
        <v>0.39750000000000002</v>
      </c>
      <c r="G7">
        <v>9.68</v>
      </c>
      <c r="H7">
        <v>1.2959000000000001</v>
      </c>
      <c r="I7">
        <v>20.2</v>
      </c>
      <c r="J7">
        <v>11.633682207421502</v>
      </c>
      <c r="K7">
        <v>3.075974843</v>
      </c>
      <c r="L7">
        <v>0.26440251599999998</v>
      </c>
    </row>
    <row r="8" spans="1:12" x14ac:dyDescent="0.25">
      <c r="A8">
        <v>4</v>
      </c>
      <c r="B8" s="7" t="s">
        <v>13</v>
      </c>
      <c r="C8">
        <v>40</v>
      </c>
      <c r="D8">
        <v>1.2252000000000001</v>
      </c>
      <c r="E8" s="1">
        <v>0.14180000000000001</v>
      </c>
      <c r="F8">
        <v>0.38929999999999998</v>
      </c>
      <c r="G8">
        <v>9.4</v>
      </c>
      <c r="H8">
        <v>1.3871</v>
      </c>
      <c r="I8">
        <v>24.77</v>
      </c>
      <c r="J8">
        <v>8.6403385049365298</v>
      </c>
      <c r="K8">
        <v>3.1471872589999998</v>
      </c>
      <c r="L8">
        <v>0.30175923099999996</v>
      </c>
    </row>
    <row r="9" spans="1:12" x14ac:dyDescent="0.25">
      <c r="A9">
        <v>4</v>
      </c>
      <c r="B9" s="7" t="s">
        <v>13</v>
      </c>
      <c r="C9">
        <v>40</v>
      </c>
      <c r="D9">
        <v>1.0351999999999999</v>
      </c>
      <c r="E9" s="1">
        <v>0.1313</v>
      </c>
      <c r="F9">
        <v>0.40670000000000001</v>
      </c>
      <c r="G9">
        <v>9.4700000000000006</v>
      </c>
      <c r="H9">
        <v>1.7798</v>
      </c>
      <c r="I9">
        <v>26.4</v>
      </c>
      <c r="J9">
        <v>7.8842345773038831</v>
      </c>
      <c r="K9">
        <v>2.5453651339999999</v>
      </c>
      <c r="L9">
        <v>0.32284238999999998</v>
      </c>
    </row>
    <row r="10" spans="1:12" x14ac:dyDescent="0.25">
      <c r="A10">
        <v>4</v>
      </c>
      <c r="B10" s="7" t="s">
        <v>13</v>
      </c>
      <c r="C10">
        <v>40</v>
      </c>
      <c r="D10">
        <v>1.0965</v>
      </c>
      <c r="E10" s="1">
        <v>0.12609999999999999</v>
      </c>
      <c r="F10">
        <v>0.39650000000000002</v>
      </c>
      <c r="G10">
        <v>8.84</v>
      </c>
      <c r="H10">
        <v>1.8792</v>
      </c>
      <c r="I10">
        <v>27.7</v>
      </c>
      <c r="J10">
        <v>8.6954797779540058</v>
      </c>
      <c r="K10">
        <v>2.7654476670000001</v>
      </c>
      <c r="L10">
        <v>0.31803278699999998</v>
      </c>
    </row>
    <row r="11" spans="1:12" x14ac:dyDescent="0.25">
      <c r="A11">
        <v>4</v>
      </c>
      <c r="B11" s="7" t="s">
        <v>13</v>
      </c>
      <c r="C11">
        <v>60</v>
      </c>
      <c r="D11">
        <f>AVERAGE(D12:D14)</f>
        <v>1.0169333333333332</v>
      </c>
      <c r="E11" s="1">
        <v>0.11890000000000001</v>
      </c>
      <c r="F11">
        <v>0.37969999999999998</v>
      </c>
      <c r="G11">
        <v>9</v>
      </c>
      <c r="H11">
        <v>2.3266</v>
      </c>
      <c r="I11">
        <v>122.07</v>
      </c>
      <c r="J11">
        <v>13.0773759461733</v>
      </c>
      <c r="K11">
        <f>D11/F11</f>
        <v>2.6782547625318234</v>
      </c>
      <c r="L11">
        <v>0.32827167299999999</v>
      </c>
    </row>
    <row r="12" spans="1:12" x14ac:dyDescent="0.25">
      <c r="A12">
        <v>4</v>
      </c>
      <c r="B12" s="7" t="s">
        <v>13</v>
      </c>
      <c r="C12">
        <v>60</v>
      </c>
      <c r="D12">
        <v>1.2258</v>
      </c>
      <c r="E12" s="1">
        <v>9.98E-2</v>
      </c>
      <c r="F12">
        <v>0.36349999999999999</v>
      </c>
      <c r="G12">
        <v>9.07</v>
      </c>
      <c r="H12">
        <v>2.7722000000000002</v>
      </c>
      <c r="I12">
        <v>120.4</v>
      </c>
      <c r="J12">
        <v>10.343687374749498</v>
      </c>
      <c r="K12">
        <f>D12/F12</f>
        <v>3.3722145804676753</v>
      </c>
      <c r="L12">
        <v>0.29053857399999999</v>
      </c>
    </row>
    <row r="13" spans="1:12" x14ac:dyDescent="0.25">
      <c r="A13">
        <v>4</v>
      </c>
      <c r="B13" s="7" t="s">
        <v>13</v>
      </c>
      <c r="C13">
        <v>60</v>
      </c>
      <c r="D13">
        <v>1.0323</v>
      </c>
      <c r="E13" s="1">
        <v>0.1101</v>
      </c>
      <c r="F13">
        <v>0.36220000000000002</v>
      </c>
      <c r="G13">
        <v>8.85</v>
      </c>
      <c r="H13">
        <v>2.9885000000000002</v>
      </c>
      <c r="I13">
        <v>116.02</v>
      </c>
      <c r="J13">
        <v>7.1998183469573114</v>
      </c>
      <c r="K13">
        <f>D13/F13</f>
        <v>2.8500828271673107</v>
      </c>
      <c r="L13">
        <v>0.28996576200000002</v>
      </c>
    </row>
    <row r="14" spans="1:12" x14ac:dyDescent="0.25">
      <c r="A14">
        <v>4</v>
      </c>
      <c r="B14" s="7" t="s">
        <v>13</v>
      </c>
      <c r="C14">
        <v>60</v>
      </c>
      <c r="D14">
        <v>0.79269999999999996</v>
      </c>
      <c r="E14" s="1">
        <v>0.1469</v>
      </c>
      <c r="F14">
        <v>0.34350000000000003</v>
      </c>
      <c r="G14">
        <v>9.1</v>
      </c>
      <c r="H14">
        <v>3.0015000000000001</v>
      </c>
      <c r="I14">
        <v>105.6</v>
      </c>
      <c r="J14">
        <v>8.3444520081688225</v>
      </c>
      <c r="K14">
        <f>D14/F14</f>
        <v>2.3077147016011641</v>
      </c>
      <c r="L14">
        <f>AVERAGE(L11:L13)</f>
        <v>0.30292533633333335</v>
      </c>
    </row>
    <row r="15" spans="1:12" x14ac:dyDescent="0.25">
      <c r="A15">
        <v>4</v>
      </c>
      <c r="B15" s="7" t="s">
        <v>13</v>
      </c>
      <c r="C15">
        <v>80</v>
      </c>
      <c r="D15">
        <v>0.79669999999999996</v>
      </c>
      <c r="E15" s="1">
        <v>6.2899999999999998E-2</v>
      </c>
      <c r="F15">
        <v>0.3518</v>
      </c>
      <c r="G15">
        <v>9.0500000000000007</v>
      </c>
      <c r="H15">
        <v>2.3119000000000001</v>
      </c>
      <c r="I15">
        <v>114.77</v>
      </c>
      <c r="J15">
        <v>12.666136724960253</v>
      </c>
      <c r="K15">
        <v>2.2646389990000002</v>
      </c>
      <c r="L15">
        <v>0.17879476999999999</v>
      </c>
    </row>
    <row r="16" spans="1:12" x14ac:dyDescent="0.25">
      <c r="A16">
        <v>4</v>
      </c>
      <c r="B16" s="7" t="s">
        <v>13</v>
      </c>
      <c r="C16">
        <v>80</v>
      </c>
      <c r="D16">
        <v>0.73150000000000004</v>
      </c>
      <c r="E16" s="1">
        <v>7.8700000000000006E-2</v>
      </c>
      <c r="F16">
        <v>0.37930000000000003</v>
      </c>
      <c r="G16">
        <v>9.6</v>
      </c>
      <c r="H16">
        <v>2.5661</v>
      </c>
      <c r="I16">
        <v>96</v>
      </c>
      <c r="J16">
        <v>9.2947903430749683</v>
      </c>
      <c r="K16">
        <v>1.9285525969999999</v>
      </c>
      <c r="L16">
        <v>0.207487477</v>
      </c>
    </row>
    <row r="17" spans="1:12" x14ac:dyDescent="0.25">
      <c r="A17">
        <v>4</v>
      </c>
      <c r="B17" s="7" t="s">
        <v>13</v>
      </c>
      <c r="C17">
        <v>80</v>
      </c>
      <c r="D17">
        <v>0.66369999999999996</v>
      </c>
      <c r="E17" s="1">
        <v>8.9300000000000004E-2</v>
      </c>
      <c r="F17">
        <v>0.3609</v>
      </c>
      <c r="G17">
        <v>9.51</v>
      </c>
      <c r="H17">
        <v>2.1507999999999998</v>
      </c>
      <c r="I17">
        <v>103.56</v>
      </c>
      <c r="J17">
        <v>7.4322508398656204</v>
      </c>
      <c r="K17">
        <v>1.839013577</v>
      </c>
      <c r="L17">
        <v>0.24743696300000001</v>
      </c>
    </row>
    <row r="18" spans="1:12" x14ac:dyDescent="0.25">
      <c r="A18">
        <v>4</v>
      </c>
      <c r="B18" s="7" t="s">
        <v>13</v>
      </c>
      <c r="C18">
        <v>80</v>
      </c>
      <c r="D18">
        <v>0.73419999999999996</v>
      </c>
      <c r="E18" s="1">
        <v>0.1051</v>
      </c>
      <c r="F18">
        <v>0.31530000000000002</v>
      </c>
      <c r="G18">
        <v>9.8699999999999992</v>
      </c>
      <c r="H18">
        <v>2.2633000000000001</v>
      </c>
      <c r="I18">
        <v>99.9</v>
      </c>
      <c r="J18">
        <v>6.9857278782112271</v>
      </c>
      <c r="K18">
        <v>2.3285759590000001</v>
      </c>
      <c r="L18">
        <v>0.33333333300000001</v>
      </c>
    </row>
    <row r="19" spans="1:12" x14ac:dyDescent="0.25">
      <c r="A19">
        <v>4</v>
      </c>
      <c r="B19" s="7" t="s">
        <v>13</v>
      </c>
      <c r="C19">
        <v>100</v>
      </c>
      <c r="D19">
        <v>0.48130000000000001</v>
      </c>
      <c r="E19" s="1">
        <v>4.2000000000000003E-2</v>
      </c>
      <c r="F19">
        <v>0.32990000000000003</v>
      </c>
      <c r="G19">
        <v>9.5500000000000007</v>
      </c>
      <c r="H19">
        <v>2.6305999999999998</v>
      </c>
      <c r="I19">
        <v>92.8</v>
      </c>
      <c r="J19">
        <v>11.459523809523809</v>
      </c>
      <c r="K19">
        <v>1.458926948</v>
      </c>
      <c r="L19">
        <v>0.12731130600000001</v>
      </c>
    </row>
    <row r="20" spans="1:12" x14ac:dyDescent="0.25">
      <c r="A20">
        <v>4</v>
      </c>
      <c r="B20" s="7" t="s">
        <v>13</v>
      </c>
      <c r="C20">
        <v>100</v>
      </c>
      <c r="D20">
        <v>0.50649999999999995</v>
      </c>
      <c r="E20" s="1">
        <v>6.83E-2</v>
      </c>
      <c r="F20">
        <v>0.32229999999999998</v>
      </c>
      <c r="G20">
        <v>9.68</v>
      </c>
      <c r="H20">
        <v>3.2768000000000002</v>
      </c>
      <c r="I20">
        <v>86.1</v>
      </c>
      <c r="J20">
        <v>7.4158125915080522</v>
      </c>
      <c r="K20">
        <v>1.57151722</v>
      </c>
      <c r="L20">
        <v>0.21191436499999999</v>
      </c>
    </row>
    <row r="21" spans="1:12" x14ac:dyDescent="0.25">
      <c r="A21">
        <v>4</v>
      </c>
      <c r="B21" s="7" t="s">
        <v>13</v>
      </c>
      <c r="C21">
        <v>100</v>
      </c>
      <c r="D21">
        <v>0.5197666666666666</v>
      </c>
      <c r="E21" s="1">
        <v>8.9300000000000004E-2</v>
      </c>
      <c r="F21">
        <v>0.33739999999999998</v>
      </c>
      <c r="G21">
        <v>9.57</v>
      </c>
      <c r="H21">
        <v>1.9</v>
      </c>
      <c r="I21">
        <v>81.2</v>
      </c>
      <c r="J21">
        <v>9.3155883241534756</v>
      </c>
      <c r="K21">
        <f>D21/F21</f>
        <v>1.5405058288875715</v>
      </c>
      <c r="L21">
        <v>0.26467101399999998</v>
      </c>
    </row>
    <row r="22" spans="1:12" x14ac:dyDescent="0.25">
      <c r="A22">
        <v>4</v>
      </c>
      <c r="B22" s="7" t="s">
        <v>13</v>
      </c>
      <c r="C22">
        <v>100</v>
      </c>
      <c r="D22">
        <v>0.57150000000000001</v>
      </c>
      <c r="E22" s="1">
        <v>6.3E-2</v>
      </c>
      <c r="F22">
        <v>0.32990000000000003</v>
      </c>
      <c r="G22">
        <v>9.94</v>
      </c>
      <c r="H22">
        <v>2.1844999999999999</v>
      </c>
      <c r="I22">
        <v>84.3</v>
      </c>
      <c r="J22">
        <v>9.0714285714285712</v>
      </c>
      <c r="K22">
        <v>1.732343134</v>
      </c>
      <c r="L22">
        <v>0.19096695999999999</v>
      </c>
    </row>
    <row r="23" spans="1:12" x14ac:dyDescent="0.25">
      <c r="A23">
        <v>4</v>
      </c>
      <c r="B23" s="7" t="s">
        <v>13</v>
      </c>
      <c r="C23">
        <v>140</v>
      </c>
      <c r="D23">
        <v>0.5091</v>
      </c>
      <c r="E23" s="1">
        <v>6.6500000000000004E-2</v>
      </c>
      <c r="F23">
        <v>0.31769999999999998</v>
      </c>
      <c r="G23">
        <v>9.85</v>
      </c>
      <c r="H23">
        <v>2.4045000000000001</v>
      </c>
      <c r="I23">
        <v>80.8</v>
      </c>
      <c r="J23">
        <v>7.65563909774436</v>
      </c>
      <c r="K23">
        <v>1.6024551460000001</v>
      </c>
      <c r="L23">
        <v>0.20931696599999999</v>
      </c>
    </row>
    <row r="24" spans="1:12" x14ac:dyDescent="0.25">
      <c r="A24">
        <v>4</v>
      </c>
      <c r="B24" s="7" t="s">
        <v>13</v>
      </c>
      <c r="C24">
        <v>140</v>
      </c>
      <c r="D24">
        <v>0.50829999999999997</v>
      </c>
      <c r="E24" s="1">
        <v>6.83E-2</v>
      </c>
      <c r="F24">
        <v>0.36520000000000002</v>
      </c>
      <c r="G24">
        <v>9.9600000000000009</v>
      </c>
      <c r="H24">
        <v>2.5506000000000002</v>
      </c>
      <c r="I24">
        <v>73.3</v>
      </c>
      <c r="J24">
        <v>7.4421669106881403</v>
      </c>
      <c r="K24">
        <v>1.3918400879999999</v>
      </c>
      <c r="L24">
        <v>0.18702081100000001</v>
      </c>
    </row>
    <row r="25" spans="1:12" x14ac:dyDescent="0.25">
      <c r="A25">
        <v>4</v>
      </c>
      <c r="B25" s="7" t="s">
        <v>13</v>
      </c>
      <c r="C25">
        <v>140</v>
      </c>
      <c r="D25">
        <v>0.48659999999999998</v>
      </c>
      <c r="E25" s="1">
        <v>4.7300000000000002E-2</v>
      </c>
      <c r="F25">
        <v>0.2263</v>
      </c>
      <c r="G25">
        <v>9.85</v>
      </c>
      <c r="H25">
        <v>3.4481000000000002</v>
      </c>
      <c r="I25">
        <v>80</v>
      </c>
      <c r="J25">
        <v>10.28752642706131</v>
      </c>
      <c r="K25">
        <v>2.1502430399999999</v>
      </c>
      <c r="L25">
        <v>0.209014582</v>
      </c>
    </row>
    <row r="26" spans="1:12" x14ac:dyDescent="0.25">
      <c r="A26">
        <v>4</v>
      </c>
      <c r="B26" s="7" t="s">
        <v>13</v>
      </c>
      <c r="C26">
        <v>140</v>
      </c>
      <c r="D26">
        <v>0.50129999999999997</v>
      </c>
      <c r="E26" s="1">
        <v>8.4000000000000005E-2</v>
      </c>
      <c r="F26">
        <v>0.36159999999999998</v>
      </c>
      <c r="G26">
        <v>9.92</v>
      </c>
      <c r="H26">
        <v>2.5188999999999999</v>
      </c>
      <c r="I26">
        <v>85.6</v>
      </c>
      <c r="J26">
        <v>5.9678571428571399</v>
      </c>
      <c r="K26">
        <v>1.386338496</v>
      </c>
      <c r="L26">
        <v>0.23230088500000001</v>
      </c>
    </row>
    <row r="27" spans="1:12" x14ac:dyDescent="0.25">
      <c r="A27">
        <v>4</v>
      </c>
      <c r="B27" s="7" t="s">
        <v>13</v>
      </c>
      <c r="C27">
        <v>180</v>
      </c>
      <c r="D27">
        <v>0.50829999999999997</v>
      </c>
      <c r="E27" s="1">
        <v>8.4000000000000005E-2</v>
      </c>
      <c r="F27">
        <v>0.38059999999999999</v>
      </c>
      <c r="G27">
        <v>9.39</v>
      </c>
      <c r="H27">
        <v>3.4020999999999999</v>
      </c>
      <c r="I27">
        <v>91.63</v>
      </c>
      <c r="J27">
        <v>6.0511904761904756</v>
      </c>
      <c r="K27">
        <v>1.3355228589999999</v>
      </c>
      <c r="L27">
        <v>0.22070415099999999</v>
      </c>
    </row>
    <row r="28" spans="1:12" x14ac:dyDescent="0.25">
      <c r="A28">
        <v>4</v>
      </c>
      <c r="B28" s="7" t="s">
        <v>13</v>
      </c>
      <c r="C28">
        <v>180</v>
      </c>
      <c r="D28">
        <v>0.58620000000000005</v>
      </c>
      <c r="E28" s="1">
        <v>7.8700000000000006E-2</v>
      </c>
      <c r="F28">
        <v>0.41599999999999998</v>
      </c>
      <c r="G28">
        <v>9.64</v>
      </c>
      <c r="H28">
        <v>3.7443</v>
      </c>
      <c r="I28">
        <v>84.6</v>
      </c>
      <c r="J28">
        <v>7.4485387547649307</v>
      </c>
      <c r="K28">
        <v>1.4091346149999999</v>
      </c>
      <c r="L28">
        <v>0.18918269200000001</v>
      </c>
    </row>
    <row r="29" spans="1:12" x14ac:dyDescent="0.25">
      <c r="A29">
        <v>4</v>
      </c>
      <c r="B29" s="7" t="s">
        <v>13</v>
      </c>
      <c r="C29">
        <v>180</v>
      </c>
      <c r="D29">
        <v>0.50729999999999997</v>
      </c>
      <c r="E29" s="1">
        <v>6.3E-2</v>
      </c>
      <c r="F29">
        <v>0.34300000000000003</v>
      </c>
      <c r="G29">
        <v>9.7200000000000006</v>
      </c>
      <c r="H29">
        <v>3.8786999999999998</v>
      </c>
      <c r="I29">
        <v>95.1</v>
      </c>
      <c r="J29">
        <v>8.0523809523809522</v>
      </c>
      <c r="K29">
        <v>1.4790087460000001</v>
      </c>
      <c r="L29">
        <v>0.18367346900000001</v>
      </c>
    </row>
    <row r="30" spans="1:12" x14ac:dyDescent="0.25">
      <c r="A30">
        <v>4</v>
      </c>
      <c r="B30" s="7" t="s">
        <v>13</v>
      </c>
      <c r="C30">
        <v>180</v>
      </c>
      <c r="D30">
        <v>0.46739999999999998</v>
      </c>
      <c r="E30" s="1">
        <v>6.3100000000000003E-2</v>
      </c>
      <c r="F30">
        <v>0.38300000000000001</v>
      </c>
      <c r="G30">
        <v>9.48</v>
      </c>
      <c r="H30" s="8">
        <v>3.6749999999999998</v>
      </c>
      <c r="I30">
        <v>95.2</v>
      </c>
      <c r="J30">
        <v>7.4072900158478596</v>
      </c>
      <c r="K30">
        <v>1.220365535</v>
      </c>
      <c r="L30">
        <v>0.164751958</v>
      </c>
    </row>
    <row r="31" spans="1:12" x14ac:dyDescent="0.25">
      <c r="A31">
        <v>4</v>
      </c>
      <c r="B31" s="7" t="s">
        <v>13</v>
      </c>
      <c r="C31">
        <v>220</v>
      </c>
      <c r="D31">
        <v>0.64129999999999998</v>
      </c>
      <c r="E31" s="1">
        <v>4.2000000000000003E-2</v>
      </c>
      <c r="F31">
        <v>0.40360000000000001</v>
      </c>
      <c r="G31">
        <v>9.18</v>
      </c>
      <c r="H31">
        <v>12.7</v>
      </c>
      <c r="I31">
        <v>128.80000000000001</v>
      </c>
      <c r="J31">
        <f>AVERAGE(J32:J34)</f>
        <v>7.9471919657403527</v>
      </c>
      <c r="K31">
        <v>1.5889494550000001</v>
      </c>
      <c r="L31">
        <v>0.104063429</v>
      </c>
    </row>
    <row r="32" spans="1:12" x14ac:dyDescent="0.25">
      <c r="A32">
        <v>4</v>
      </c>
      <c r="B32" s="7" t="s">
        <v>13</v>
      </c>
      <c r="C32">
        <v>220</v>
      </c>
      <c r="D32">
        <v>0.52010000000000001</v>
      </c>
      <c r="E32" s="1">
        <v>6.8199999999999997E-2</v>
      </c>
      <c r="F32">
        <v>0.38369999999999999</v>
      </c>
      <c r="G32">
        <v>9.11</v>
      </c>
      <c r="H32">
        <v>12.6683</v>
      </c>
      <c r="I32">
        <v>134.9</v>
      </c>
      <c r="J32">
        <v>7.6260997067448688</v>
      </c>
      <c r="K32">
        <v>1.355486057</v>
      </c>
      <c r="L32">
        <v>0.177743028</v>
      </c>
    </row>
    <row r="33" spans="1:12" x14ac:dyDescent="0.25">
      <c r="A33">
        <v>4</v>
      </c>
      <c r="B33" s="7" t="s">
        <v>13</v>
      </c>
      <c r="C33">
        <v>220</v>
      </c>
      <c r="D33">
        <v>0.39119999999999999</v>
      </c>
      <c r="E33" s="1">
        <v>4.2000000000000003E-2</v>
      </c>
      <c r="F33">
        <v>0.3695</v>
      </c>
      <c r="G33">
        <v>9.15</v>
      </c>
      <c r="H33">
        <v>11.5467</v>
      </c>
      <c r="I33">
        <v>154.07</v>
      </c>
      <c r="J33">
        <v>9.3142857142857132</v>
      </c>
      <c r="K33">
        <v>1.0587280109999999</v>
      </c>
      <c r="L33">
        <v>0.113667118</v>
      </c>
    </row>
    <row r="34" spans="1:12" x14ac:dyDescent="0.25">
      <c r="A34">
        <v>4</v>
      </c>
      <c r="B34" s="7" t="s">
        <v>13</v>
      </c>
      <c r="C34">
        <v>220</v>
      </c>
      <c r="D34">
        <v>0.57969999999999999</v>
      </c>
      <c r="E34" s="1">
        <v>8.4000000000000005E-2</v>
      </c>
      <c r="F34">
        <v>0.45750000000000002</v>
      </c>
      <c r="G34">
        <v>9.2799999999999994</v>
      </c>
      <c r="H34">
        <v>12.850300000000001</v>
      </c>
      <c r="I34">
        <v>139.26</v>
      </c>
      <c r="J34">
        <v>6.9011904761904761</v>
      </c>
      <c r="K34">
        <v>1.267103825</v>
      </c>
      <c r="L34">
        <v>0.183606557</v>
      </c>
    </row>
    <row r="35" spans="1:12" x14ac:dyDescent="0.25">
      <c r="A35">
        <v>4</v>
      </c>
      <c r="B35" s="7" t="s">
        <v>13</v>
      </c>
      <c r="C35">
        <v>260</v>
      </c>
      <c r="D35">
        <v>0.7671</v>
      </c>
      <c r="E35" s="1">
        <v>0.1101</v>
      </c>
      <c r="F35">
        <v>0.52769999999999995</v>
      </c>
      <c r="G35">
        <v>8.9700000000000006</v>
      </c>
      <c r="H35">
        <v>16.9361</v>
      </c>
      <c r="I35">
        <v>168.4</v>
      </c>
      <c r="J35">
        <v>6.9673024523160763</v>
      </c>
      <c r="K35">
        <v>1.4536668559999999</v>
      </c>
      <c r="L35">
        <f>AVERAGE(L36:L38)</f>
        <v>0.168977707</v>
      </c>
    </row>
    <row r="36" spans="1:12" x14ac:dyDescent="0.25">
      <c r="A36">
        <v>4</v>
      </c>
      <c r="B36" s="7" t="s">
        <v>13</v>
      </c>
      <c r="C36">
        <v>260</v>
      </c>
      <c r="D36">
        <v>0.53849999999999998</v>
      </c>
      <c r="E36" s="1">
        <v>7.8700000000000006E-2</v>
      </c>
      <c r="F36">
        <v>0.48299999999999998</v>
      </c>
      <c r="G36">
        <v>9.1199999999999992</v>
      </c>
      <c r="H36">
        <v>16.9008</v>
      </c>
      <c r="I36">
        <v>156.19999999999999</v>
      </c>
      <c r="J36">
        <v>6.8424396442185502</v>
      </c>
      <c r="K36">
        <v>1.114906832</v>
      </c>
      <c r="L36">
        <v>0.162939959</v>
      </c>
    </row>
    <row r="37" spans="1:12" x14ac:dyDescent="0.25">
      <c r="A37">
        <v>4</v>
      </c>
      <c r="B37" s="7" t="s">
        <v>13</v>
      </c>
      <c r="C37">
        <v>260</v>
      </c>
      <c r="D37">
        <v>0.57379999999999998</v>
      </c>
      <c r="E37" s="1">
        <v>8.4099999999999994E-2</v>
      </c>
      <c r="F37">
        <v>0.52010000000000001</v>
      </c>
      <c r="G37">
        <v>8.9600000000000009</v>
      </c>
      <c r="H37">
        <v>15.457000000000001</v>
      </c>
      <c r="I37">
        <v>148.69999999999999</v>
      </c>
      <c r="J37">
        <v>6.8228299643281813</v>
      </c>
      <c r="K37">
        <v>1.042514535</v>
      </c>
      <c r="L37">
        <v>0.15279796500000001</v>
      </c>
    </row>
    <row r="38" spans="1:12" x14ac:dyDescent="0.25">
      <c r="A38">
        <v>4</v>
      </c>
      <c r="B38" s="7" t="s">
        <v>13</v>
      </c>
      <c r="C38">
        <v>260</v>
      </c>
      <c r="D38">
        <v>0.68940000000000001</v>
      </c>
      <c r="E38" s="1">
        <v>0.1051</v>
      </c>
      <c r="F38">
        <v>0.54969999999999997</v>
      </c>
      <c r="G38">
        <v>9.1999999999999993</v>
      </c>
      <c r="H38">
        <v>12.5342</v>
      </c>
      <c r="I38">
        <v>151.5</v>
      </c>
      <c r="J38">
        <v>6.5594671741198862</v>
      </c>
      <c r="K38">
        <v>1.2541386210000001</v>
      </c>
      <c r="L38">
        <v>0.19119519700000001</v>
      </c>
    </row>
    <row r="39" spans="1:12" x14ac:dyDescent="0.25">
      <c r="A39">
        <v>4</v>
      </c>
      <c r="B39" s="7" t="s">
        <v>13</v>
      </c>
      <c r="C39">
        <v>300</v>
      </c>
      <c r="D39">
        <v>0.70379999999999998</v>
      </c>
      <c r="E39" s="1">
        <v>6.8099999999999994E-2</v>
      </c>
      <c r="F39">
        <v>0.47960000000000003</v>
      </c>
      <c r="G39">
        <v>9.27</v>
      </c>
      <c r="H39">
        <v>16.837299999999999</v>
      </c>
      <c r="I39">
        <v>41.8</v>
      </c>
      <c r="J39">
        <v>10.334801762114537</v>
      </c>
      <c r="K39">
        <v>1.4674728939999999</v>
      </c>
      <c r="L39">
        <v>0.141993328</v>
      </c>
    </row>
    <row r="40" spans="1:12" x14ac:dyDescent="0.25">
      <c r="A40">
        <v>4</v>
      </c>
      <c r="B40" s="7" t="s">
        <v>13</v>
      </c>
      <c r="C40">
        <v>300</v>
      </c>
      <c r="D40">
        <v>0.5927</v>
      </c>
      <c r="E40" s="1">
        <v>6.83E-2</v>
      </c>
      <c r="F40">
        <v>0.48110000000000003</v>
      </c>
      <c r="G40">
        <v>9.0399999999999991</v>
      </c>
      <c r="H40">
        <v>16.808800000000002</v>
      </c>
      <c r="I40">
        <v>58.3</v>
      </c>
      <c r="J40">
        <v>8.6778916544655935</v>
      </c>
      <c r="K40">
        <v>1.231968406</v>
      </c>
      <c r="L40">
        <v>0.141966327</v>
      </c>
    </row>
    <row r="41" spans="1:12" x14ac:dyDescent="0.25">
      <c r="A41">
        <v>4</v>
      </c>
      <c r="B41" s="7" t="s">
        <v>13</v>
      </c>
      <c r="C41">
        <v>300</v>
      </c>
      <c r="D41">
        <v>0.57320000000000004</v>
      </c>
      <c r="E41" s="1">
        <v>4.2000000000000003E-2</v>
      </c>
      <c r="F41">
        <v>0.50329999999999997</v>
      </c>
      <c r="G41">
        <v>9.18</v>
      </c>
      <c r="H41">
        <v>15.696</v>
      </c>
      <c r="I41">
        <v>38.9</v>
      </c>
      <c r="J41">
        <v>13.647619047619047</v>
      </c>
      <c r="K41">
        <v>1.1388833700000001</v>
      </c>
      <c r="L41">
        <v>8.3449234999999997E-2</v>
      </c>
    </row>
    <row r="42" spans="1:12" x14ac:dyDescent="0.25">
      <c r="A42">
        <v>4</v>
      </c>
      <c r="B42" s="7" t="s">
        <v>13</v>
      </c>
      <c r="C42">
        <v>300</v>
      </c>
      <c r="D42">
        <v>0.68520000000000003</v>
      </c>
      <c r="E42" s="1">
        <v>4.2000000000000003E-2</v>
      </c>
      <c r="F42">
        <v>0.45450000000000002</v>
      </c>
      <c r="G42">
        <v>9.3699999999999992</v>
      </c>
      <c r="H42">
        <v>15.3802</v>
      </c>
      <c r="I42">
        <v>36.4</v>
      </c>
      <c r="J42">
        <f>AVERAGE(J39:J41)</f>
        <v>10.886770821399727</v>
      </c>
      <c r="K42">
        <v>1.5075907589999999</v>
      </c>
      <c r="L42">
        <v>9.2409241000000003E-2</v>
      </c>
    </row>
    <row r="43" spans="1:12" x14ac:dyDescent="0.25">
      <c r="A43">
        <v>7</v>
      </c>
      <c r="B43" s="7" t="s">
        <v>13</v>
      </c>
      <c r="C43">
        <v>20</v>
      </c>
      <c r="D43">
        <v>1.165</v>
      </c>
      <c r="E43" s="1">
        <v>0.1573</v>
      </c>
      <c r="F43">
        <v>0.34570000000000001</v>
      </c>
      <c r="G43">
        <v>9.39</v>
      </c>
      <c r="H43">
        <v>0.72199999999999998</v>
      </c>
      <c r="I43">
        <v>89.83</v>
      </c>
      <c r="J43">
        <v>7.4062301335028611</v>
      </c>
      <c r="K43">
        <v>3.3699739659999999</v>
      </c>
      <c r="L43">
        <v>0.455018802</v>
      </c>
    </row>
    <row r="44" spans="1:12" x14ac:dyDescent="0.25">
      <c r="A44">
        <v>7</v>
      </c>
      <c r="B44" s="7" t="s">
        <v>13</v>
      </c>
      <c r="C44">
        <v>20</v>
      </c>
      <c r="D44">
        <v>1.1661999999999999</v>
      </c>
      <c r="E44" s="1">
        <v>0.14710000000000001</v>
      </c>
      <c r="F44">
        <v>0.39579999999999999</v>
      </c>
      <c r="G44">
        <v>9.7100000000000009</v>
      </c>
      <c r="H44">
        <v>0.77800000000000002</v>
      </c>
      <c r="I44">
        <v>81.3</v>
      </c>
      <c r="J44">
        <v>7.9279401767505089</v>
      </c>
      <c r="K44">
        <v>2.9464375949999999</v>
      </c>
      <c r="L44">
        <v>0.37165235000000002</v>
      </c>
    </row>
    <row r="45" spans="1:12" x14ac:dyDescent="0.25">
      <c r="A45">
        <v>7</v>
      </c>
      <c r="B45" s="7" t="s">
        <v>13</v>
      </c>
      <c r="C45">
        <v>20</v>
      </c>
      <c r="D45">
        <v>0.77790000000000004</v>
      </c>
      <c r="E45" s="1">
        <v>0.1157</v>
      </c>
      <c r="F45">
        <v>0.43059999999999998</v>
      </c>
      <c r="G45">
        <v>9.91</v>
      </c>
      <c r="H45">
        <v>1.3957999999999999</v>
      </c>
      <c r="I45">
        <v>93.5</v>
      </c>
      <c r="J45">
        <v>6.7234226447709595</v>
      </c>
      <c r="K45">
        <v>1.806549001</v>
      </c>
      <c r="L45">
        <v>0.26869484399999999</v>
      </c>
    </row>
    <row r="46" spans="1:12" x14ac:dyDescent="0.25">
      <c r="A46">
        <v>7</v>
      </c>
      <c r="B46" s="7" t="s">
        <v>13</v>
      </c>
      <c r="C46">
        <v>20</v>
      </c>
      <c r="D46">
        <v>0.90710000000000002</v>
      </c>
      <c r="E46" s="1">
        <v>0.1469</v>
      </c>
      <c r="F46">
        <v>0.46760000000000002</v>
      </c>
      <c r="G46">
        <v>9.49</v>
      </c>
      <c r="H46">
        <v>1.0760000000000001</v>
      </c>
      <c r="I46">
        <v>94.7</v>
      </c>
      <c r="J46">
        <v>6.1749489448604491</v>
      </c>
      <c r="K46">
        <v>1.939905902</v>
      </c>
      <c r="L46">
        <v>0.314157399</v>
      </c>
    </row>
    <row r="47" spans="1:12" x14ac:dyDescent="0.25">
      <c r="A47">
        <v>7</v>
      </c>
      <c r="B47" s="7" t="s">
        <v>13</v>
      </c>
      <c r="C47">
        <v>40</v>
      </c>
      <c r="D47">
        <v>0.77669999999999995</v>
      </c>
      <c r="E47" s="1">
        <v>9.4600000000000004E-2</v>
      </c>
      <c r="F47">
        <v>0.42270000000000002</v>
      </c>
      <c r="G47">
        <v>9.43</v>
      </c>
      <c r="H47">
        <v>1.4262999999999999</v>
      </c>
      <c r="I47">
        <v>103.77</v>
      </c>
      <c r="J47">
        <v>8.2103594080338258</v>
      </c>
      <c r="K47">
        <v>1.837473385</v>
      </c>
      <c r="L47">
        <v>0.22379938499999999</v>
      </c>
    </row>
    <row r="48" spans="1:12" x14ac:dyDescent="0.25">
      <c r="A48">
        <v>7</v>
      </c>
      <c r="B48" s="7" t="s">
        <v>13</v>
      </c>
      <c r="C48">
        <v>40</v>
      </c>
      <c r="D48">
        <v>0.51859999999999995</v>
      </c>
      <c r="E48" s="1">
        <v>8.4000000000000005E-2</v>
      </c>
      <c r="F48">
        <v>0.32540000000000002</v>
      </c>
      <c r="G48">
        <v>9.74</v>
      </c>
      <c r="H48">
        <v>1.5489999999999999</v>
      </c>
      <c r="I48">
        <v>100.7</v>
      </c>
      <c r="J48">
        <v>6.1738095238095232</v>
      </c>
      <c r="K48">
        <v>1.593730793</v>
      </c>
      <c r="L48">
        <v>0.25814382299999999</v>
      </c>
    </row>
    <row r="49" spans="1:12" x14ac:dyDescent="0.25">
      <c r="A49">
        <v>7</v>
      </c>
      <c r="B49" s="7" t="s">
        <v>13</v>
      </c>
      <c r="C49">
        <v>40</v>
      </c>
      <c r="D49">
        <v>1.0350999999999999</v>
      </c>
      <c r="E49" s="1">
        <v>0.11559999999999999</v>
      </c>
      <c r="F49">
        <v>0.36159999999999998</v>
      </c>
      <c r="G49">
        <v>9.1300000000000008</v>
      </c>
      <c r="H49">
        <v>1.9295</v>
      </c>
      <c r="I49">
        <v>104.7</v>
      </c>
      <c r="J49">
        <v>8.9541522491349479</v>
      </c>
      <c r="K49">
        <v>2.8625553099999999</v>
      </c>
      <c r="L49">
        <v>0.31969026499999997</v>
      </c>
    </row>
    <row r="50" spans="1:12" x14ac:dyDescent="0.25">
      <c r="A50">
        <v>7</v>
      </c>
      <c r="B50" s="7" t="s">
        <v>13</v>
      </c>
      <c r="C50">
        <v>40</v>
      </c>
      <c r="D50">
        <v>1.0576000000000001</v>
      </c>
      <c r="E50" s="1">
        <v>0.126</v>
      </c>
      <c r="F50">
        <v>0.38490000000000002</v>
      </c>
      <c r="G50">
        <v>9.5</v>
      </c>
      <c r="H50">
        <v>1.6800999999999999</v>
      </c>
      <c r="I50">
        <v>105.9</v>
      </c>
      <c r="J50">
        <v>8.393650793650794</v>
      </c>
      <c r="K50">
        <v>2.7477266820000001</v>
      </c>
      <c r="L50">
        <v>0.32735775499999997</v>
      </c>
    </row>
    <row r="51" spans="1:12" x14ac:dyDescent="0.25">
      <c r="A51">
        <v>7</v>
      </c>
      <c r="B51" s="7" t="s">
        <v>13</v>
      </c>
      <c r="C51">
        <v>60</v>
      </c>
      <c r="D51">
        <v>0.84230000000000005</v>
      </c>
      <c r="E51" s="1">
        <v>7.3499999999999996E-2</v>
      </c>
      <c r="F51">
        <v>0.3513</v>
      </c>
      <c r="G51">
        <v>9.75</v>
      </c>
      <c r="H51">
        <v>2.3113000000000001</v>
      </c>
      <c r="I51">
        <v>116.6</v>
      </c>
      <c r="J51">
        <v>11.459863945578233</v>
      </c>
      <c r="K51">
        <v>2.3976658130000001</v>
      </c>
      <c r="L51">
        <v>0.209222886</v>
      </c>
    </row>
    <row r="52" spans="1:12" x14ac:dyDescent="0.25">
      <c r="A52">
        <v>7</v>
      </c>
      <c r="B52" s="7" t="s">
        <v>13</v>
      </c>
      <c r="C52">
        <v>60</v>
      </c>
      <c r="D52">
        <v>0.77749999999999997</v>
      </c>
      <c r="E52" s="1">
        <v>9.4500000000000001E-2</v>
      </c>
      <c r="F52">
        <v>0.34810000000000002</v>
      </c>
      <c r="G52">
        <v>9.52</v>
      </c>
      <c r="H52">
        <v>2.2677999999999998</v>
      </c>
      <c r="I52">
        <v>116.6</v>
      </c>
      <c r="J52">
        <v>8.2275132275132279</v>
      </c>
      <c r="K52">
        <v>2.2335535769999999</v>
      </c>
      <c r="L52">
        <v>0.27147371399999998</v>
      </c>
    </row>
    <row r="53" spans="1:12" x14ac:dyDescent="0.25">
      <c r="A53">
        <v>7</v>
      </c>
      <c r="B53" s="7" t="s">
        <v>13</v>
      </c>
      <c r="C53">
        <v>60</v>
      </c>
      <c r="D53">
        <v>0.64790000000000003</v>
      </c>
      <c r="E53" s="1">
        <v>9.4500000000000001E-2</v>
      </c>
      <c r="F53">
        <v>0.3468</v>
      </c>
      <c r="G53">
        <v>9.6300000000000008</v>
      </c>
      <c r="H53">
        <v>2.3075000000000001</v>
      </c>
      <c r="I53">
        <v>103.77</v>
      </c>
      <c r="J53">
        <v>6.856084656084656</v>
      </c>
      <c r="K53">
        <v>1.86822376</v>
      </c>
      <c r="L53">
        <v>0.27249134899999999</v>
      </c>
    </row>
    <row r="54" spans="1:12" x14ac:dyDescent="0.25">
      <c r="A54">
        <v>7</v>
      </c>
      <c r="B54" s="7" t="s">
        <v>13</v>
      </c>
      <c r="C54">
        <v>60</v>
      </c>
      <c r="D54">
        <v>1.0576000000000001</v>
      </c>
      <c r="E54" s="1">
        <v>9.4399999999999998E-2</v>
      </c>
      <c r="F54">
        <v>0.30659999999999998</v>
      </c>
      <c r="G54">
        <v>8.8000000000000007</v>
      </c>
      <c r="H54">
        <v>2.3584999999999998</v>
      </c>
      <c r="I54">
        <v>78.099999999999994</v>
      </c>
      <c r="J54">
        <v>11.203389830508476</v>
      </c>
      <c r="K54">
        <v>3.4494455319999999</v>
      </c>
      <c r="L54">
        <v>0.30789302000000002</v>
      </c>
    </row>
    <row r="55" spans="1:12" x14ac:dyDescent="0.25">
      <c r="A55">
        <v>7</v>
      </c>
      <c r="B55" s="7" t="s">
        <v>13</v>
      </c>
      <c r="C55">
        <v>80</v>
      </c>
      <c r="D55">
        <v>0.84140000000000004</v>
      </c>
      <c r="E55" s="1">
        <v>9.4500000000000001E-2</v>
      </c>
      <c r="F55">
        <v>0.33989999999999998</v>
      </c>
      <c r="G55">
        <v>9.75</v>
      </c>
      <c r="H55">
        <v>1.8159000000000001</v>
      </c>
      <c r="I55">
        <v>113.37</v>
      </c>
      <c r="J55">
        <v>8.9037037037037035</v>
      </c>
      <c r="K55">
        <v>2.4754339509999999</v>
      </c>
      <c r="L55">
        <v>0.27802294799999999</v>
      </c>
    </row>
    <row r="56" spans="1:12" x14ac:dyDescent="0.25">
      <c r="A56">
        <v>7</v>
      </c>
      <c r="B56" s="7" t="s">
        <v>13</v>
      </c>
      <c r="C56">
        <v>80</v>
      </c>
      <c r="D56">
        <v>0.51780000000000004</v>
      </c>
      <c r="E56" s="1">
        <v>5.2499999999999998E-2</v>
      </c>
      <c r="F56">
        <v>0.2777</v>
      </c>
      <c r="G56">
        <v>9.1300000000000008</v>
      </c>
      <c r="H56">
        <v>2.2892000000000001</v>
      </c>
      <c r="I56">
        <v>107</v>
      </c>
      <c r="J56">
        <v>9.8628571428571448</v>
      </c>
      <c r="K56">
        <v>1.8646020889999999</v>
      </c>
      <c r="L56">
        <v>0.18905293500000001</v>
      </c>
    </row>
    <row r="57" spans="1:12" x14ac:dyDescent="0.25">
      <c r="A57">
        <v>7</v>
      </c>
      <c r="B57" s="7" t="s">
        <v>13</v>
      </c>
      <c r="C57">
        <v>80</v>
      </c>
      <c r="D57">
        <v>0.51829999999999998</v>
      </c>
      <c r="E57" s="1">
        <v>5.2600000000000001E-2</v>
      </c>
      <c r="F57">
        <v>0.33200000000000002</v>
      </c>
      <c r="G57">
        <v>9.0879999999999992</v>
      </c>
      <c r="H57">
        <v>2.1393</v>
      </c>
      <c r="I57">
        <v>117</v>
      </c>
      <c r="J57">
        <v>9.8536121673003798</v>
      </c>
      <c r="K57">
        <v>1.5611445779999999</v>
      </c>
      <c r="L57">
        <v>0.15843373499999999</v>
      </c>
    </row>
    <row r="58" spans="1:12" x14ac:dyDescent="0.25">
      <c r="A58">
        <v>7</v>
      </c>
      <c r="B58" s="7" t="s">
        <v>13</v>
      </c>
      <c r="C58">
        <v>80</v>
      </c>
      <c r="D58">
        <v>0.5272</v>
      </c>
      <c r="E58" s="1">
        <v>7.3599999999999999E-2</v>
      </c>
      <c r="F58">
        <v>0.28389999999999999</v>
      </c>
      <c r="G58">
        <v>8.85</v>
      </c>
      <c r="H58">
        <v>2.4245999999999999</v>
      </c>
      <c r="I58">
        <v>116.1</v>
      </c>
      <c r="J58">
        <v>7.1630434782608701</v>
      </c>
      <c r="K58">
        <v>1.8569918990000001</v>
      </c>
      <c r="L58">
        <v>0.259246213</v>
      </c>
    </row>
    <row r="59" spans="1:12" x14ac:dyDescent="0.25">
      <c r="A59">
        <v>7</v>
      </c>
      <c r="B59" s="7" t="s">
        <v>13</v>
      </c>
      <c r="C59">
        <v>100</v>
      </c>
      <c r="D59">
        <v>0.77749999999999997</v>
      </c>
      <c r="E59" s="1">
        <v>7.3499999999999996E-2</v>
      </c>
      <c r="F59">
        <v>0.35759999999999997</v>
      </c>
      <c r="G59">
        <v>9.39</v>
      </c>
      <c r="H59">
        <v>1.8784000000000001</v>
      </c>
      <c r="I59">
        <v>100.1</v>
      </c>
      <c r="J59">
        <v>10.578231292517007</v>
      </c>
      <c r="K59">
        <v>2.1742170019999998</v>
      </c>
      <c r="L59">
        <v>0.20553691299999999</v>
      </c>
    </row>
    <row r="60" spans="1:12" x14ac:dyDescent="0.25">
      <c r="A60">
        <v>7</v>
      </c>
      <c r="B60" s="7" t="s">
        <v>13</v>
      </c>
      <c r="C60">
        <v>100</v>
      </c>
      <c r="D60">
        <v>0.64690000000000003</v>
      </c>
      <c r="E60" s="1">
        <v>4.9000000000000002E-2</v>
      </c>
      <c r="F60">
        <v>0.29730000000000001</v>
      </c>
      <c r="G60">
        <v>9.5399999999999991</v>
      </c>
      <c r="H60">
        <v>2.1425000000000001</v>
      </c>
      <c r="I60">
        <v>92.2</v>
      </c>
      <c r="J60">
        <v>11.820521541950113</v>
      </c>
      <c r="K60">
        <v>2.1759165829999998</v>
      </c>
      <c r="L60">
        <v>0.16481668299999999</v>
      </c>
    </row>
    <row r="61" spans="1:12" x14ac:dyDescent="0.25">
      <c r="A61">
        <v>7</v>
      </c>
      <c r="B61" s="7" t="s">
        <v>13</v>
      </c>
      <c r="C61">
        <v>100</v>
      </c>
      <c r="D61">
        <v>0.38819999999999999</v>
      </c>
      <c r="E61" s="1">
        <v>3.15E-2</v>
      </c>
      <c r="F61">
        <v>0.24079999999999999</v>
      </c>
      <c r="G61">
        <v>9.2899999999999991</v>
      </c>
      <c r="H61">
        <v>1.7756000000000001</v>
      </c>
      <c r="I61">
        <v>97.32</v>
      </c>
      <c r="J61">
        <v>12.323809523809523</v>
      </c>
      <c r="K61">
        <v>1.6121262460000001</v>
      </c>
      <c r="L61">
        <v>0.13081395300000001</v>
      </c>
    </row>
    <row r="62" spans="1:12" x14ac:dyDescent="0.25">
      <c r="A62">
        <v>7</v>
      </c>
      <c r="B62" s="7" t="s">
        <v>13</v>
      </c>
      <c r="C62">
        <v>100</v>
      </c>
      <c r="D62">
        <v>0.52749999999999997</v>
      </c>
      <c r="E62" s="1">
        <v>4.2000000000000003E-2</v>
      </c>
      <c r="F62">
        <v>0.27839999999999998</v>
      </c>
      <c r="G62">
        <v>9.02</v>
      </c>
      <c r="H62">
        <v>2.0261999999999998</v>
      </c>
      <c r="I62">
        <v>99.67</v>
      </c>
      <c r="J62">
        <v>12.559523809523808</v>
      </c>
      <c r="K62">
        <v>1.894755747</v>
      </c>
      <c r="L62">
        <v>0.15086206899999999</v>
      </c>
    </row>
    <row r="63" spans="1:12" x14ac:dyDescent="0.25">
      <c r="A63">
        <v>7</v>
      </c>
      <c r="B63" s="7" t="s">
        <v>13</v>
      </c>
      <c r="C63">
        <v>140</v>
      </c>
      <c r="D63">
        <v>0.5181</v>
      </c>
      <c r="E63" s="1">
        <v>5.2400000000000002E-2</v>
      </c>
      <c r="F63">
        <v>0.29249999999999998</v>
      </c>
      <c r="G63">
        <v>8.8000000000000007</v>
      </c>
      <c r="H63">
        <v>2.1726999999999999</v>
      </c>
      <c r="I63">
        <v>112</v>
      </c>
      <c r="J63">
        <v>9.8874045801526709</v>
      </c>
      <c r="K63">
        <v>1.771282051</v>
      </c>
      <c r="L63">
        <v>0.17914529900000001</v>
      </c>
    </row>
    <row r="64" spans="1:12" x14ac:dyDescent="0.25">
      <c r="A64">
        <v>7</v>
      </c>
      <c r="B64" s="7" t="s">
        <v>13</v>
      </c>
      <c r="C64">
        <v>140</v>
      </c>
      <c r="D64">
        <v>0.47699999999999998</v>
      </c>
      <c r="E64" s="1">
        <v>6.3E-2</v>
      </c>
      <c r="F64">
        <v>0.25240000000000001</v>
      </c>
      <c r="G64">
        <v>9.4</v>
      </c>
      <c r="H64">
        <v>3.4011</v>
      </c>
      <c r="I64">
        <v>90.2</v>
      </c>
      <c r="J64">
        <v>10.541039621955653</v>
      </c>
      <c r="K64">
        <v>1.889857369</v>
      </c>
      <c r="L64">
        <v>0.24960380300000001</v>
      </c>
    </row>
    <row r="65" spans="1:12" x14ac:dyDescent="0.25">
      <c r="A65">
        <v>7</v>
      </c>
      <c r="B65" s="7" t="s">
        <v>13</v>
      </c>
      <c r="C65">
        <v>140</v>
      </c>
      <c r="D65">
        <v>0.51729999999999998</v>
      </c>
      <c r="E65" s="1">
        <v>4.2000000000000003E-2</v>
      </c>
      <c r="F65">
        <v>0.27989999999999998</v>
      </c>
      <c r="G65">
        <v>8.8699999999999992</v>
      </c>
      <c r="H65">
        <v>1.1261000000000001</v>
      </c>
      <c r="I65">
        <v>111.6</v>
      </c>
      <c r="J65">
        <v>12.316666666666665</v>
      </c>
      <c r="K65">
        <v>1.8481600570000001</v>
      </c>
      <c r="L65">
        <v>0.15005359099999999</v>
      </c>
    </row>
    <row r="66" spans="1:12" x14ac:dyDescent="0.25">
      <c r="A66">
        <v>7</v>
      </c>
      <c r="B66" s="7" t="s">
        <v>13</v>
      </c>
      <c r="C66">
        <v>140</v>
      </c>
      <c r="D66">
        <v>0.39560000000000001</v>
      </c>
      <c r="E66" s="1">
        <v>4.2000000000000003E-2</v>
      </c>
      <c r="F66">
        <v>0.2802</v>
      </c>
      <c r="G66">
        <v>9.07</v>
      </c>
      <c r="H66">
        <v>2.3976999999999999</v>
      </c>
      <c r="I66">
        <v>104.6</v>
      </c>
      <c r="J66">
        <v>9.4190476190476193</v>
      </c>
      <c r="K66">
        <v>1.4118486800000001</v>
      </c>
      <c r="L66">
        <v>0.14989293400000001</v>
      </c>
    </row>
    <row r="67" spans="1:12" x14ac:dyDescent="0.25">
      <c r="A67">
        <v>7</v>
      </c>
      <c r="B67" s="7" t="s">
        <v>13</v>
      </c>
      <c r="C67">
        <v>180</v>
      </c>
      <c r="D67">
        <v>0.77710000000000001</v>
      </c>
      <c r="E67" s="1">
        <v>5.2600000000000001E-2</v>
      </c>
      <c r="F67">
        <v>0.28010000000000002</v>
      </c>
      <c r="G67">
        <v>8.6300000000000008</v>
      </c>
      <c r="H67">
        <v>1.7037</v>
      </c>
      <c r="I67">
        <v>73.099999999999994</v>
      </c>
      <c r="J67">
        <v>7.6044973544973544</v>
      </c>
      <c r="K67">
        <v>2.7743662979999999</v>
      </c>
      <c r="L67">
        <v>0.187790075</v>
      </c>
    </row>
    <row r="68" spans="1:12" x14ac:dyDescent="0.25">
      <c r="A68">
        <v>7</v>
      </c>
      <c r="B68" s="7" t="s">
        <v>13</v>
      </c>
      <c r="C68">
        <v>180</v>
      </c>
      <c r="D68">
        <v>0.25900000000000001</v>
      </c>
      <c r="E68" s="1">
        <v>6.3E-2</v>
      </c>
      <c r="F68">
        <v>0.24709999999999999</v>
      </c>
      <c r="G68">
        <v>9.36</v>
      </c>
      <c r="H68">
        <v>1.3816999999999999</v>
      </c>
      <c r="I68">
        <v>70</v>
      </c>
      <c r="J68">
        <v>8.7689594356261029</v>
      </c>
      <c r="K68">
        <v>1.04815864</v>
      </c>
      <c r="L68">
        <v>0.25495750700000003</v>
      </c>
    </row>
    <row r="69" spans="1:12" x14ac:dyDescent="0.25">
      <c r="A69">
        <v>7</v>
      </c>
      <c r="B69" s="7" t="s">
        <v>13</v>
      </c>
      <c r="C69">
        <v>180</v>
      </c>
      <c r="D69">
        <v>0.38890000000000002</v>
      </c>
      <c r="E69" s="1">
        <v>4.2000000000000003E-2</v>
      </c>
      <c r="F69">
        <v>0.35659999999999997</v>
      </c>
      <c r="G69">
        <v>9.07</v>
      </c>
      <c r="H69">
        <v>2.5842000000000001</v>
      </c>
      <c r="I69">
        <v>66.23</v>
      </c>
      <c r="J69">
        <v>9.2595238095238095</v>
      </c>
      <c r="K69">
        <v>1.0905776780000001</v>
      </c>
      <c r="L69">
        <v>0.117779024</v>
      </c>
    </row>
    <row r="70" spans="1:12" x14ac:dyDescent="0.25">
      <c r="A70">
        <v>7</v>
      </c>
      <c r="B70" s="7" t="s">
        <v>13</v>
      </c>
      <c r="C70">
        <v>180</v>
      </c>
      <c r="D70">
        <v>0.39660000000000001</v>
      </c>
      <c r="E70" s="1">
        <v>4.2000000000000003E-2</v>
      </c>
      <c r="F70">
        <v>0.29110000000000003</v>
      </c>
      <c r="G70">
        <v>9.09</v>
      </c>
      <c r="H70">
        <v>4.0266999999999999</v>
      </c>
      <c r="I70">
        <v>70.7</v>
      </c>
      <c r="J70">
        <v>9.4428571428571431</v>
      </c>
      <c r="K70">
        <v>1.3624184130000001</v>
      </c>
      <c r="L70">
        <v>0.14428031599999999</v>
      </c>
    </row>
    <row r="71" spans="1:12" x14ac:dyDescent="0.25">
      <c r="A71">
        <v>7</v>
      </c>
      <c r="B71" s="7" t="s">
        <v>13</v>
      </c>
      <c r="C71">
        <v>220</v>
      </c>
      <c r="D71">
        <v>0.51829999999999998</v>
      </c>
      <c r="E71" s="1">
        <v>7.3599999999999999E-2</v>
      </c>
      <c r="F71">
        <v>0.26769999999999999</v>
      </c>
      <c r="G71">
        <v>8.9600000000000009</v>
      </c>
      <c r="H71">
        <v>3.0876000000000001</v>
      </c>
      <c r="I71">
        <v>65.3</v>
      </c>
      <c r="J71">
        <v>7.0421195652173916</v>
      </c>
      <c r="K71">
        <v>1.936122525</v>
      </c>
      <c r="L71">
        <v>0.27493462800000001</v>
      </c>
    </row>
    <row r="72" spans="1:12" x14ac:dyDescent="0.25">
      <c r="A72">
        <v>7</v>
      </c>
      <c r="B72" s="7" t="s">
        <v>13</v>
      </c>
      <c r="C72">
        <v>220</v>
      </c>
      <c r="D72">
        <v>0.51859999999999995</v>
      </c>
      <c r="E72" s="1">
        <v>5.2400000000000002E-2</v>
      </c>
      <c r="F72">
        <v>0.28760000000000002</v>
      </c>
      <c r="G72">
        <v>9.32</v>
      </c>
      <c r="H72">
        <v>2.2376</v>
      </c>
      <c r="I72">
        <v>50.6</v>
      </c>
      <c r="J72">
        <v>9.8969465648854946</v>
      </c>
      <c r="K72">
        <v>1.803198887</v>
      </c>
      <c r="L72">
        <v>0.18219749700000001</v>
      </c>
    </row>
    <row r="73" spans="1:12" x14ac:dyDescent="0.25">
      <c r="A73">
        <v>7</v>
      </c>
      <c r="B73" s="7" t="s">
        <v>13</v>
      </c>
      <c r="C73">
        <v>220</v>
      </c>
      <c r="D73">
        <v>0.38890000000000002</v>
      </c>
      <c r="E73" s="1">
        <v>5.2499999999999998E-2</v>
      </c>
      <c r="F73">
        <v>0.35930000000000001</v>
      </c>
      <c r="G73">
        <v>9.2200000000000006</v>
      </c>
      <c r="H73">
        <v>1.7274</v>
      </c>
      <c r="I73">
        <v>45.8</v>
      </c>
      <c r="J73">
        <v>7.4076190476190487</v>
      </c>
      <c r="K73">
        <v>1.0823824099999999</v>
      </c>
      <c r="L73">
        <v>0.14611745100000001</v>
      </c>
    </row>
    <row r="74" spans="1:12" x14ac:dyDescent="0.25">
      <c r="A74">
        <v>7</v>
      </c>
      <c r="B74" s="7" t="s">
        <v>13</v>
      </c>
      <c r="C74">
        <v>220</v>
      </c>
      <c r="D74">
        <v>0.39660000000000001</v>
      </c>
      <c r="E74" s="1">
        <v>4.19E-2</v>
      </c>
      <c r="F74">
        <v>0.43459999999999999</v>
      </c>
      <c r="G74">
        <v>9.25</v>
      </c>
      <c r="H74">
        <v>3.6536</v>
      </c>
      <c r="I74">
        <v>53.9</v>
      </c>
      <c r="J74">
        <v>9.4653937947494029</v>
      </c>
      <c r="K74">
        <v>0.91256327699999995</v>
      </c>
      <c r="L74">
        <v>9.6410492E-2</v>
      </c>
    </row>
    <row r="75" spans="1:12" x14ac:dyDescent="0.25">
      <c r="A75">
        <v>7</v>
      </c>
      <c r="B75" s="7" t="s">
        <v>13</v>
      </c>
      <c r="C75">
        <v>260</v>
      </c>
      <c r="D75">
        <v>0.58309999999999995</v>
      </c>
      <c r="E75" s="1">
        <v>5.2499999999999998E-2</v>
      </c>
      <c r="F75">
        <v>0.33019999999999999</v>
      </c>
      <c r="G75">
        <v>8.5500000000000007</v>
      </c>
      <c r="H75">
        <v>3.1053999999999999</v>
      </c>
      <c r="I75">
        <v>83</v>
      </c>
      <c r="J75">
        <v>11.106666666666666</v>
      </c>
      <c r="K75">
        <v>1.765899455</v>
      </c>
      <c r="L75">
        <v>0.15899454900000001</v>
      </c>
    </row>
    <row r="76" spans="1:12" x14ac:dyDescent="0.25">
      <c r="A76">
        <v>7</v>
      </c>
      <c r="B76" s="7" t="s">
        <v>13</v>
      </c>
      <c r="C76">
        <v>260</v>
      </c>
      <c r="D76">
        <v>0.6472</v>
      </c>
      <c r="E76" s="1">
        <v>5.2400000000000002E-2</v>
      </c>
      <c r="F76">
        <v>0.36749999999999999</v>
      </c>
      <c r="G76">
        <v>8.9600000000000009</v>
      </c>
      <c r="H76">
        <v>3.8593000000000002</v>
      </c>
      <c r="I76">
        <v>93.3</v>
      </c>
      <c r="J76">
        <v>12.351145038167939</v>
      </c>
      <c r="K76">
        <v>1.761088435</v>
      </c>
      <c r="L76">
        <v>0.142585034</v>
      </c>
    </row>
    <row r="77" spans="1:12" x14ac:dyDescent="0.25">
      <c r="A77">
        <v>7</v>
      </c>
      <c r="B77" s="7" t="s">
        <v>13</v>
      </c>
      <c r="C77">
        <v>260</v>
      </c>
      <c r="D77">
        <v>0.6482</v>
      </c>
      <c r="E77" s="1">
        <v>5.2600000000000001E-2</v>
      </c>
      <c r="F77">
        <v>0.34289999999999998</v>
      </c>
      <c r="G77">
        <v>9.19</v>
      </c>
      <c r="H77">
        <v>2.5548000000000002</v>
      </c>
      <c r="I77">
        <v>68.400000000000006</v>
      </c>
      <c r="J77">
        <v>12.32319391634981</v>
      </c>
      <c r="K77">
        <v>1.89034704</v>
      </c>
      <c r="L77">
        <v>0.153397492</v>
      </c>
    </row>
    <row r="78" spans="1:12" x14ac:dyDescent="0.25">
      <c r="A78">
        <v>7</v>
      </c>
      <c r="B78" s="7" t="s">
        <v>13</v>
      </c>
      <c r="C78">
        <v>260</v>
      </c>
      <c r="D78">
        <v>0.62619999999999998</v>
      </c>
      <c r="E78" s="1">
        <v>5.2499999999999998E-2</v>
      </c>
      <c r="F78">
        <v>0.3286</v>
      </c>
      <c r="G78">
        <v>8.9</v>
      </c>
      <c r="H78">
        <v>2.9020999999999999</v>
      </c>
      <c r="I78">
        <v>81.569999999999993</v>
      </c>
      <c r="J78">
        <v>11.927619047619048</v>
      </c>
      <c r="K78">
        <v>1.905660377</v>
      </c>
      <c r="L78">
        <v>0.15976871600000001</v>
      </c>
    </row>
    <row r="79" spans="1:12" x14ac:dyDescent="0.25">
      <c r="A79">
        <v>7</v>
      </c>
      <c r="B79" s="7" t="s">
        <v>13</v>
      </c>
      <c r="C79">
        <v>300</v>
      </c>
      <c r="D79">
        <v>0.4526</v>
      </c>
      <c r="E79" s="1">
        <v>5.2600000000000001E-2</v>
      </c>
      <c r="F79">
        <v>0.2737</v>
      </c>
      <c r="G79">
        <v>9.23</v>
      </c>
      <c r="H79">
        <v>3.9281000000000001</v>
      </c>
      <c r="I79">
        <v>45.5</v>
      </c>
      <c r="J79">
        <v>8.6045627376425848</v>
      </c>
      <c r="K79">
        <v>1.6536353669999999</v>
      </c>
      <c r="L79">
        <v>0.19218122000000001</v>
      </c>
    </row>
    <row r="80" spans="1:12" x14ac:dyDescent="0.25">
      <c r="A80">
        <v>7</v>
      </c>
      <c r="B80" s="7" t="s">
        <v>13</v>
      </c>
      <c r="C80">
        <v>300</v>
      </c>
      <c r="D80">
        <v>0.77829999999999999</v>
      </c>
      <c r="E80" s="1">
        <v>5.2499999999999998E-2</v>
      </c>
      <c r="F80">
        <v>0.35389999999999999</v>
      </c>
      <c r="G80">
        <v>9.02</v>
      </c>
      <c r="H80">
        <v>4.2327000000000004</v>
      </c>
      <c r="I80">
        <v>59.7</v>
      </c>
      <c r="J80">
        <v>14.824761904761905</v>
      </c>
      <c r="K80">
        <v>2.1992088160000001</v>
      </c>
      <c r="L80">
        <v>0.14834699100000001</v>
      </c>
    </row>
    <row r="81" spans="1:12" x14ac:dyDescent="0.25">
      <c r="A81">
        <v>7</v>
      </c>
      <c r="B81" s="7" t="s">
        <v>13</v>
      </c>
      <c r="C81">
        <v>300</v>
      </c>
      <c r="D81">
        <v>0.54239999999999999</v>
      </c>
      <c r="E81" s="1">
        <v>7.3400000000000007E-2</v>
      </c>
      <c r="F81">
        <v>0.33550000000000002</v>
      </c>
      <c r="G81">
        <v>9.42</v>
      </c>
      <c r="H81">
        <v>4.0994000000000002</v>
      </c>
      <c r="I81">
        <v>54.4</v>
      </c>
      <c r="J81">
        <v>7.3896457765667565</v>
      </c>
      <c r="K81">
        <v>1.6166915049999999</v>
      </c>
      <c r="L81">
        <v>0.218777943</v>
      </c>
    </row>
    <row r="82" spans="1:12" x14ac:dyDescent="0.25">
      <c r="A82">
        <v>7</v>
      </c>
      <c r="B82" s="7" t="s">
        <v>13</v>
      </c>
      <c r="C82">
        <v>300</v>
      </c>
      <c r="D82">
        <v>0.3962</v>
      </c>
      <c r="E82" s="1">
        <v>2.1000000000000001E-2</v>
      </c>
      <c r="F82">
        <v>0.32400000000000001</v>
      </c>
      <c r="G82">
        <v>9.4</v>
      </c>
      <c r="H82">
        <v>4.6706000000000003</v>
      </c>
      <c r="I82">
        <v>43.1</v>
      </c>
      <c r="J82">
        <f>AVERAGE(J79:J81)</f>
        <v>10.272990139657081</v>
      </c>
      <c r="K82">
        <v>1.2228395059999999</v>
      </c>
      <c r="L82">
        <v>6.4814814999999998E-2</v>
      </c>
    </row>
    <row r="83" spans="1:12" x14ac:dyDescent="0.25">
      <c r="A83">
        <v>13</v>
      </c>
      <c r="B83" s="7" t="s">
        <v>13</v>
      </c>
      <c r="C83">
        <v>20</v>
      </c>
      <c r="D83">
        <v>1.4354</v>
      </c>
      <c r="E83" s="1">
        <v>0.11210000000000001</v>
      </c>
      <c r="F83">
        <v>0.48320000000000002</v>
      </c>
      <c r="G83">
        <v>9.49</v>
      </c>
      <c r="H83">
        <v>0.74070000000000003</v>
      </c>
      <c r="I83">
        <v>67.2</v>
      </c>
      <c r="J83">
        <v>12.804638715432649</v>
      </c>
      <c r="K83">
        <v>2.9706125829999999</v>
      </c>
      <c r="L83">
        <v>0.23199503299999999</v>
      </c>
    </row>
    <row r="84" spans="1:12" x14ac:dyDescent="0.25">
      <c r="A84">
        <v>13</v>
      </c>
      <c r="B84" s="7" t="s">
        <v>13</v>
      </c>
      <c r="C84">
        <v>20</v>
      </c>
      <c r="D84">
        <v>1.5036</v>
      </c>
      <c r="E84" s="1">
        <v>3.15E-2</v>
      </c>
      <c r="F84">
        <v>0.4859</v>
      </c>
      <c r="G84">
        <v>9.3000000000000007</v>
      </c>
      <c r="H84">
        <v>0.71220000000000006</v>
      </c>
      <c r="I84">
        <v>71.7</v>
      </c>
      <c r="J84">
        <v>10.403518024836604</v>
      </c>
      <c r="K84">
        <v>3.0944638809999998</v>
      </c>
      <c r="L84">
        <v>6.4828153999999999E-2</v>
      </c>
    </row>
    <row r="85" spans="1:12" x14ac:dyDescent="0.25">
      <c r="A85">
        <v>13</v>
      </c>
      <c r="B85" s="7" t="s">
        <v>13</v>
      </c>
      <c r="C85">
        <v>20</v>
      </c>
      <c r="D85">
        <v>1.2668999999999999</v>
      </c>
      <c r="E85" s="1">
        <v>0.1366</v>
      </c>
      <c r="F85">
        <v>0.46100000000000002</v>
      </c>
      <c r="G85">
        <v>8.89</v>
      </c>
      <c r="H85">
        <v>1.0145999999999999</v>
      </c>
      <c r="I85">
        <v>56.7</v>
      </c>
      <c r="J85">
        <v>9.2745241581259137</v>
      </c>
      <c r="K85">
        <v>2.30429247</v>
      </c>
      <c r="L85">
        <v>0.24845398299999999</v>
      </c>
    </row>
    <row r="86" spans="1:12" x14ac:dyDescent="0.25">
      <c r="A86">
        <v>13</v>
      </c>
      <c r="B86" s="7" t="s">
        <v>13</v>
      </c>
      <c r="C86">
        <v>20</v>
      </c>
      <c r="D86">
        <v>1.5359</v>
      </c>
      <c r="E86" s="1">
        <v>0.16819999999999999</v>
      </c>
      <c r="F86">
        <v>0.41389999999999999</v>
      </c>
      <c r="G86">
        <v>8.91</v>
      </c>
      <c r="H86">
        <v>0.73060000000000003</v>
      </c>
      <c r="I86">
        <v>63.2</v>
      </c>
      <c r="J86">
        <v>9.1313912009512492</v>
      </c>
      <c r="K86">
        <v>3.7107997099999999</v>
      </c>
      <c r="L86">
        <v>0.406378352</v>
      </c>
    </row>
    <row r="87" spans="1:12" x14ac:dyDescent="0.25">
      <c r="A87">
        <v>13</v>
      </c>
      <c r="B87" s="7" t="s">
        <v>13</v>
      </c>
      <c r="C87">
        <v>40</v>
      </c>
      <c r="D87">
        <v>0.98109999999999997</v>
      </c>
      <c r="E87" s="1">
        <v>0.1363</v>
      </c>
      <c r="F87">
        <v>0.41909999999999997</v>
      </c>
      <c r="G87">
        <v>9.3699999999999992</v>
      </c>
      <c r="H87">
        <v>1.1299999999999999</v>
      </c>
      <c r="I87">
        <v>50.7</v>
      </c>
      <c r="J87">
        <v>7.1980924431401299</v>
      </c>
      <c r="K87">
        <v>2.3409687429999999</v>
      </c>
      <c r="L87">
        <v>0.325220711</v>
      </c>
    </row>
    <row r="88" spans="1:12" x14ac:dyDescent="0.25">
      <c r="A88">
        <v>13</v>
      </c>
      <c r="B88" s="7" t="s">
        <v>13</v>
      </c>
      <c r="C88">
        <v>40</v>
      </c>
      <c r="D88">
        <v>0.98009999999999997</v>
      </c>
      <c r="E88" s="1">
        <v>3.15E-2</v>
      </c>
      <c r="F88">
        <v>0.36</v>
      </c>
      <c r="G88">
        <v>9.2899999999999991</v>
      </c>
      <c r="H88">
        <v>1.04</v>
      </c>
      <c r="I88">
        <v>68.3</v>
      </c>
      <c r="J88">
        <v>9.9229671493136493</v>
      </c>
      <c r="K88">
        <v>2.7225000000000001</v>
      </c>
      <c r="L88">
        <v>8.7499999999999994E-2</v>
      </c>
    </row>
    <row r="89" spans="1:12" x14ac:dyDescent="0.25">
      <c r="A89">
        <v>13</v>
      </c>
      <c r="B89" s="7" t="s">
        <v>13</v>
      </c>
      <c r="C89">
        <v>40</v>
      </c>
      <c r="D89">
        <v>1.1317999999999999</v>
      </c>
      <c r="E89" s="1">
        <v>7.3400000000000007E-2</v>
      </c>
      <c r="F89">
        <v>0.3715</v>
      </c>
      <c r="G89">
        <v>9</v>
      </c>
      <c r="H89">
        <v>1.01</v>
      </c>
      <c r="I89">
        <v>65.599999999999994</v>
      </c>
      <c r="J89">
        <v>15.4196185286104</v>
      </c>
      <c r="K89">
        <v>3.0465679680000002</v>
      </c>
      <c r="L89">
        <v>0.19757738899999999</v>
      </c>
    </row>
    <row r="90" spans="1:12" x14ac:dyDescent="0.25">
      <c r="A90">
        <v>13</v>
      </c>
      <c r="B90" s="7" t="s">
        <v>13</v>
      </c>
      <c r="C90">
        <v>40</v>
      </c>
      <c r="D90">
        <v>0.60070000000000001</v>
      </c>
      <c r="E90" s="1">
        <v>8.4000000000000005E-2</v>
      </c>
      <c r="F90">
        <v>0.34589999999999999</v>
      </c>
      <c r="G90">
        <v>8.9600000000000009</v>
      </c>
      <c r="H90">
        <v>1.59</v>
      </c>
      <c r="I90">
        <v>60.6</v>
      </c>
      <c r="J90">
        <v>7.1511904761904797</v>
      </c>
      <c r="K90">
        <v>1.736629084</v>
      </c>
      <c r="L90">
        <v>0.242844753</v>
      </c>
    </row>
    <row r="91" spans="1:12" x14ac:dyDescent="0.25">
      <c r="A91">
        <v>13</v>
      </c>
      <c r="B91" s="7" t="s">
        <v>13</v>
      </c>
      <c r="C91">
        <v>60</v>
      </c>
      <c r="D91">
        <v>0.71909999999999996</v>
      </c>
      <c r="E91" s="1">
        <v>0.1366</v>
      </c>
      <c r="F91">
        <v>0.3982</v>
      </c>
      <c r="G91">
        <v>9.2899999999999991</v>
      </c>
      <c r="H91">
        <v>1.5239</v>
      </c>
      <c r="I91">
        <v>58.6</v>
      </c>
      <c r="J91">
        <v>5.2642752562225477</v>
      </c>
      <c r="K91">
        <v>1.8058764439999999</v>
      </c>
      <c r="L91">
        <f>AVERAGE(L92:L94)</f>
        <v>0.20462964400000003</v>
      </c>
    </row>
    <row r="92" spans="1:12" x14ac:dyDescent="0.25">
      <c r="A92">
        <v>13</v>
      </c>
      <c r="B92" s="7" t="s">
        <v>13</v>
      </c>
      <c r="C92">
        <v>60</v>
      </c>
      <c r="D92">
        <v>0.7198</v>
      </c>
      <c r="E92" s="1">
        <v>5.2600000000000001E-2</v>
      </c>
      <c r="F92">
        <v>0.29809999999999998</v>
      </c>
      <c r="G92">
        <v>9.1</v>
      </c>
      <c r="H92">
        <v>1.1033999999999999</v>
      </c>
      <c r="I92">
        <v>72.099999999999994</v>
      </c>
      <c r="J92">
        <v>13.684410646387832</v>
      </c>
      <c r="K92">
        <v>2.4146259639999998</v>
      </c>
      <c r="L92">
        <v>0.17645085499999999</v>
      </c>
    </row>
    <row r="93" spans="1:12" x14ac:dyDescent="0.25">
      <c r="A93">
        <v>13</v>
      </c>
      <c r="B93" s="7" t="s">
        <v>13</v>
      </c>
      <c r="C93">
        <v>60</v>
      </c>
      <c r="D93">
        <v>0.99919999999999998</v>
      </c>
      <c r="E93" s="1">
        <v>5.2600000000000001E-2</v>
      </c>
      <c r="F93">
        <v>0.33689999999999998</v>
      </c>
      <c r="G93">
        <v>9.07</v>
      </c>
      <c r="H93">
        <v>1.6516</v>
      </c>
      <c r="I93">
        <v>72.400000000000006</v>
      </c>
      <c r="J93">
        <v>18.996197718631176</v>
      </c>
      <c r="K93">
        <v>2.965865242</v>
      </c>
      <c r="L93">
        <v>0.15612941499999999</v>
      </c>
    </row>
    <row r="94" spans="1:12" x14ac:dyDescent="0.25">
      <c r="A94">
        <v>13</v>
      </c>
      <c r="B94" s="7" t="s">
        <v>13</v>
      </c>
      <c r="C94">
        <v>60</v>
      </c>
      <c r="D94">
        <v>0.4667</v>
      </c>
      <c r="E94" s="1">
        <v>0.10489999999999999</v>
      </c>
      <c r="F94">
        <v>0.37290000000000001</v>
      </c>
      <c r="G94">
        <v>8.93</v>
      </c>
      <c r="H94">
        <v>1.4135</v>
      </c>
      <c r="I94">
        <v>65.900000000000006</v>
      </c>
      <c r="J94">
        <v>4.4489990467111538</v>
      </c>
      <c r="K94">
        <v>1.2515419679999999</v>
      </c>
      <c r="L94">
        <v>0.28130866199999999</v>
      </c>
    </row>
    <row r="95" spans="1:12" x14ac:dyDescent="0.25">
      <c r="A95">
        <v>13</v>
      </c>
      <c r="B95" s="7" t="s">
        <v>13</v>
      </c>
      <c r="C95">
        <v>80</v>
      </c>
      <c r="D95">
        <v>0.58720000000000006</v>
      </c>
      <c r="E95" s="1">
        <v>6.3100000000000003E-2</v>
      </c>
      <c r="F95">
        <v>0.36520000000000002</v>
      </c>
      <c r="G95">
        <v>9.32</v>
      </c>
      <c r="H95">
        <v>1.0201</v>
      </c>
      <c r="I95">
        <v>116.2</v>
      </c>
      <c r="J95">
        <v>12.87719298245614</v>
      </c>
      <c r="K95">
        <v>1.9771043770000001</v>
      </c>
      <c r="L95">
        <f t="shared" ref="L95:L101" si="0">E95/F95</f>
        <v>0.17278203723986857</v>
      </c>
    </row>
    <row r="96" spans="1:12" x14ac:dyDescent="0.25">
      <c r="A96">
        <v>13</v>
      </c>
      <c r="B96" s="7" t="s">
        <v>13</v>
      </c>
      <c r="C96">
        <v>80</v>
      </c>
      <c r="D96">
        <v>0.58840000000000003</v>
      </c>
      <c r="E96" s="1">
        <v>4.5600000000000002E-2</v>
      </c>
      <c r="F96">
        <v>0.29699999999999999</v>
      </c>
      <c r="G96">
        <v>9.0299999999999994</v>
      </c>
      <c r="H96">
        <v>1.4666999999999999</v>
      </c>
      <c r="I96">
        <v>92.7</v>
      </c>
      <c r="J96">
        <v>9.3967526227800828</v>
      </c>
      <c r="K96">
        <v>2.3138025949999999</v>
      </c>
      <c r="L96">
        <f t="shared" si="0"/>
        <v>0.15353535353535355</v>
      </c>
    </row>
    <row r="97" spans="1:12" x14ac:dyDescent="0.25">
      <c r="A97">
        <v>13</v>
      </c>
      <c r="B97" s="7" t="s">
        <v>13</v>
      </c>
      <c r="C97">
        <v>80</v>
      </c>
      <c r="D97">
        <v>0.33310000000000001</v>
      </c>
      <c r="E97" s="1">
        <v>4.2099999999999999E-2</v>
      </c>
      <c r="F97">
        <v>0.28899999999999998</v>
      </c>
      <c r="G97">
        <v>9.1199999999999992</v>
      </c>
      <c r="H97">
        <v>1.4178999999999999</v>
      </c>
      <c r="I97">
        <v>89</v>
      </c>
      <c r="J97">
        <v>7.9121140142517818</v>
      </c>
      <c r="K97">
        <v>1.1525951560000001</v>
      </c>
      <c r="L97">
        <f t="shared" si="0"/>
        <v>0.14567474048442908</v>
      </c>
    </row>
    <row r="98" spans="1:12" x14ac:dyDescent="0.25">
      <c r="A98">
        <v>13</v>
      </c>
      <c r="B98" s="7" t="s">
        <v>13</v>
      </c>
      <c r="C98">
        <v>80</v>
      </c>
      <c r="D98">
        <v>0.46700000000000003</v>
      </c>
      <c r="E98" s="1">
        <v>5.0299999999999997E-2</v>
      </c>
      <c r="F98">
        <v>0.25430000000000003</v>
      </c>
      <c r="G98">
        <v>8.84</v>
      </c>
      <c r="H98">
        <v>1.7667999999999999</v>
      </c>
      <c r="I98">
        <v>98.1</v>
      </c>
      <c r="J98">
        <v>7.4009508716323298</v>
      </c>
      <c r="K98">
        <v>1.2787513690000001</v>
      </c>
      <c r="L98">
        <f t="shared" si="0"/>
        <v>0.19779787652379077</v>
      </c>
    </row>
    <row r="99" spans="1:12" x14ac:dyDescent="0.25">
      <c r="A99">
        <v>13</v>
      </c>
      <c r="B99" s="7" t="s">
        <v>13</v>
      </c>
      <c r="C99">
        <v>100</v>
      </c>
      <c r="D99">
        <v>0.36359999999999998</v>
      </c>
      <c r="E99" s="1">
        <v>4.2000000000000003E-2</v>
      </c>
      <c r="F99">
        <v>0.26729999999999998</v>
      </c>
      <c r="G99">
        <v>9.3000000000000007</v>
      </c>
      <c r="H99">
        <v>1.92</v>
      </c>
      <c r="I99">
        <v>110.6</v>
      </c>
      <c r="J99">
        <f t="shared" ref="J99:J104" si="1">D99/E99</f>
        <v>8.6571428571428566</v>
      </c>
      <c r="K99">
        <f>D99/F99</f>
        <v>1.3602693602693603</v>
      </c>
      <c r="L99">
        <f t="shared" si="0"/>
        <v>0.15712682379349049</v>
      </c>
    </row>
    <row r="100" spans="1:12" x14ac:dyDescent="0.25">
      <c r="A100">
        <v>13</v>
      </c>
      <c r="B100" s="7" t="s">
        <v>13</v>
      </c>
      <c r="C100">
        <v>100</v>
      </c>
      <c r="D100">
        <v>0.33389999999999997</v>
      </c>
      <c r="E100" s="1">
        <v>5.2400000000000002E-2</v>
      </c>
      <c r="F100">
        <v>0.27729999999999999</v>
      </c>
      <c r="G100">
        <v>9.4600000000000009</v>
      </c>
      <c r="H100">
        <v>2.12</v>
      </c>
      <c r="I100">
        <v>146.69999999999999</v>
      </c>
      <c r="J100">
        <f t="shared" si="1"/>
        <v>6.372137404580152</v>
      </c>
      <c r="K100">
        <f>D100/F100</f>
        <v>1.2041110710421925</v>
      </c>
      <c r="L100">
        <f t="shared" si="0"/>
        <v>0.18896501983411468</v>
      </c>
    </row>
    <row r="101" spans="1:12" x14ac:dyDescent="0.25">
      <c r="A101">
        <v>13</v>
      </c>
      <c r="B101" s="7" t="s">
        <v>13</v>
      </c>
      <c r="C101">
        <v>100</v>
      </c>
      <c r="D101">
        <v>0.33360000000000001</v>
      </c>
      <c r="E101" s="1">
        <v>5.2499999999999998E-2</v>
      </c>
      <c r="F101">
        <v>0.28989999999999999</v>
      </c>
      <c r="G101">
        <v>8.59</v>
      </c>
      <c r="H101">
        <v>1.71</v>
      </c>
      <c r="I101">
        <v>128.65</v>
      </c>
      <c r="J101">
        <f t="shared" si="1"/>
        <v>6.354285714285715</v>
      </c>
      <c r="K101">
        <f>D101/F101</f>
        <v>1.1507416350465678</v>
      </c>
      <c r="L101">
        <f t="shared" si="0"/>
        <v>0.18109692997585375</v>
      </c>
    </row>
    <row r="102" spans="1:12" x14ac:dyDescent="0.25">
      <c r="A102">
        <v>13</v>
      </c>
      <c r="B102" s="7" t="s">
        <v>13</v>
      </c>
      <c r="C102">
        <v>100</v>
      </c>
      <c r="D102">
        <v>0.33389999999999997</v>
      </c>
      <c r="E102" s="1">
        <v>6.3100000000000003E-2</v>
      </c>
      <c r="F102">
        <v>0.30530000000000002</v>
      </c>
      <c r="G102">
        <v>8.56</v>
      </c>
      <c r="H102">
        <v>1.44</v>
      </c>
      <c r="I102">
        <v>128.65</v>
      </c>
      <c r="J102">
        <f t="shared" si="1"/>
        <v>5.2916006339144213</v>
      </c>
      <c r="K102">
        <f>D102/F102</f>
        <v>1.0936783491647559</v>
      </c>
      <c r="L102">
        <f>AVERAGE(L99:L101)</f>
        <v>0.17572959120115295</v>
      </c>
    </row>
    <row r="103" spans="1:12" x14ac:dyDescent="0.25">
      <c r="A103">
        <v>13</v>
      </c>
      <c r="B103" s="7" t="s">
        <v>13</v>
      </c>
      <c r="C103">
        <v>140</v>
      </c>
      <c r="D103">
        <v>0.46579999999999999</v>
      </c>
      <c r="E103" s="1">
        <v>7.3499999999999996E-2</v>
      </c>
      <c r="F103">
        <v>0.29730000000000001</v>
      </c>
      <c r="G103">
        <v>8.99</v>
      </c>
      <c r="H103">
        <v>2.08</v>
      </c>
      <c r="I103">
        <v>144.9</v>
      </c>
      <c r="J103">
        <f t="shared" si="1"/>
        <v>6.3374149659863948</v>
      </c>
      <c r="K103">
        <v>0.97040026899999998</v>
      </c>
      <c r="L103">
        <v>0.17692566400000001</v>
      </c>
    </row>
    <row r="104" spans="1:12" x14ac:dyDescent="0.25">
      <c r="A104">
        <v>13</v>
      </c>
      <c r="B104" s="7" t="s">
        <v>13</v>
      </c>
      <c r="C104">
        <v>140</v>
      </c>
      <c r="D104">
        <v>0.33310000000000001</v>
      </c>
      <c r="E104" s="1">
        <v>5.2600000000000001E-2</v>
      </c>
      <c r="F104">
        <v>0.29570000000000002</v>
      </c>
      <c r="G104">
        <v>9.1300000000000008</v>
      </c>
      <c r="H104">
        <v>1.53</v>
      </c>
      <c r="I104">
        <v>138.6</v>
      </c>
      <c r="J104">
        <f t="shared" si="1"/>
        <v>6.332699619771863</v>
      </c>
      <c r="K104">
        <v>1.5752451810000001</v>
      </c>
      <c r="L104">
        <v>7.1017923999999996E-2</v>
      </c>
    </row>
    <row r="105" spans="1:12" x14ac:dyDescent="0.25">
      <c r="A105">
        <v>13</v>
      </c>
      <c r="B105" s="7" t="s">
        <v>13</v>
      </c>
      <c r="C105">
        <v>140</v>
      </c>
      <c r="D105">
        <v>0.28849999999999998</v>
      </c>
      <c r="E105" s="1">
        <v>2.1000000000000001E-2</v>
      </c>
      <c r="F105">
        <v>0.2611</v>
      </c>
      <c r="G105">
        <v>9.23</v>
      </c>
      <c r="H105">
        <v>1.51</v>
      </c>
      <c r="I105">
        <v>138.6</v>
      </c>
      <c r="J105">
        <v>8.454761904761904</v>
      </c>
      <c r="K105">
        <v>1.2692886626666668</v>
      </c>
      <c r="L105">
        <v>0.28150133999999999</v>
      </c>
    </row>
    <row r="106" spans="1:12" x14ac:dyDescent="0.25">
      <c r="A106">
        <v>13</v>
      </c>
      <c r="B106" s="7" t="s">
        <v>13</v>
      </c>
      <c r="C106">
        <v>140</v>
      </c>
      <c r="D106">
        <v>6.6600000000000006E-2</v>
      </c>
      <c r="E106" s="1">
        <v>2.1000000000000001E-2</v>
      </c>
      <c r="F106">
        <v>0.26390000000000002</v>
      </c>
      <c r="G106">
        <v>8.77</v>
      </c>
      <c r="H106">
        <v>2.1800000000000002</v>
      </c>
      <c r="I106">
        <v>132.30000000000001</v>
      </c>
      <c r="J106">
        <v>8.454761904761904</v>
      </c>
      <c r="K106">
        <v>1.262220538</v>
      </c>
      <c r="L106">
        <v>7.9575596999999998E-2</v>
      </c>
    </row>
    <row r="107" spans="1:12" x14ac:dyDescent="0.25">
      <c r="A107">
        <v>13</v>
      </c>
      <c r="B107" s="7" t="s">
        <v>13</v>
      </c>
      <c r="C107">
        <v>180</v>
      </c>
      <c r="D107">
        <v>0.1963</v>
      </c>
      <c r="E107" s="1">
        <v>5.2400000000000002E-2</v>
      </c>
      <c r="F107">
        <v>0.30370000000000003</v>
      </c>
      <c r="G107">
        <v>8.66</v>
      </c>
      <c r="H107">
        <v>1.79</v>
      </c>
      <c r="I107">
        <v>175</v>
      </c>
      <c r="J107">
        <f>AVERAGE(J108:J110)</f>
        <v>10.522751322751324</v>
      </c>
      <c r="K107">
        <f>AVERAGE(K108:K110)</f>
        <v>1.0157778689999999</v>
      </c>
      <c r="L107">
        <v>0.172538689</v>
      </c>
    </row>
    <row r="108" spans="1:12" x14ac:dyDescent="0.25">
      <c r="A108">
        <v>13</v>
      </c>
      <c r="B108" s="7" t="s">
        <v>13</v>
      </c>
      <c r="C108">
        <v>180</v>
      </c>
      <c r="D108">
        <v>0.33289999999999997</v>
      </c>
      <c r="E108" s="1">
        <v>3.15E-2</v>
      </c>
      <c r="F108">
        <v>0.29880000000000001</v>
      </c>
      <c r="G108">
        <v>8.94</v>
      </c>
      <c r="H108">
        <v>2.5299999999999998</v>
      </c>
      <c r="I108">
        <v>126.2667</v>
      </c>
      <c r="J108">
        <v>10.568253968253968</v>
      </c>
      <c r="K108">
        <v>1.114123159</v>
      </c>
      <c r="L108">
        <v>0.105421687</v>
      </c>
    </row>
    <row r="109" spans="1:12" x14ac:dyDescent="0.25">
      <c r="A109">
        <v>13</v>
      </c>
      <c r="B109" s="7" t="s">
        <v>13</v>
      </c>
      <c r="C109">
        <v>180</v>
      </c>
      <c r="D109">
        <v>0.2646</v>
      </c>
      <c r="E109" s="1">
        <v>3.15E-2</v>
      </c>
      <c r="F109">
        <v>0.26840000000000003</v>
      </c>
      <c r="G109">
        <v>9.0299999999999994</v>
      </c>
      <c r="H109">
        <v>1.85</v>
      </c>
      <c r="I109">
        <v>43.1</v>
      </c>
      <c r="J109">
        <v>8.4</v>
      </c>
      <c r="K109">
        <v>0.98584202700000001</v>
      </c>
      <c r="L109">
        <v>0.117362146</v>
      </c>
    </row>
    <row r="110" spans="1:12" x14ac:dyDescent="0.25">
      <c r="A110">
        <v>13</v>
      </c>
      <c r="B110" s="7" t="s">
        <v>13</v>
      </c>
      <c r="C110">
        <v>180</v>
      </c>
      <c r="D110">
        <v>0.2646</v>
      </c>
      <c r="E110" s="1">
        <v>2.1000000000000001E-2</v>
      </c>
      <c r="F110">
        <v>0.27929999999999999</v>
      </c>
      <c r="G110">
        <v>9.02</v>
      </c>
      <c r="H110">
        <v>2.06</v>
      </c>
      <c r="I110">
        <v>160.69999999999999</v>
      </c>
      <c r="J110">
        <v>12.6</v>
      </c>
      <c r="K110">
        <v>0.94736842099999996</v>
      </c>
      <c r="L110">
        <v>7.5187970000000007E-2</v>
      </c>
    </row>
    <row r="111" spans="1:12" x14ac:dyDescent="0.25">
      <c r="A111">
        <v>13</v>
      </c>
      <c r="B111" s="7" t="s">
        <v>13</v>
      </c>
      <c r="C111">
        <v>220</v>
      </c>
      <c r="D111">
        <v>0.59560000000000002</v>
      </c>
      <c r="E111" s="1">
        <v>4.2099999999999999E-2</v>
      </c>
      <c r="F111">
        <v>0.33429999999999999</v>
      </c>
      <c r="G111">
        <v>8.3000000000000007</v>
      </c>
      <c r="H111">
        <v>1.94</v>
      </c>
      <c r="I111">
        <v>32.4</v>
      </c>
      <c r="J111">
        <f t="shared" ref="J111:J118" si="2">D111/E111</f>
        <v>14.147268408551069</v>
      </c>
      <c r="K111">
        <f t="shared" ref="K111:K122" si="3">D111/F111</f>
        <v>1.7816332635357464</v>
      </c>
      <c r="L111">
        <f>E111/F111</f>
        <v>0.12593478911157643</v>
      </c>
    </row>
    <row r="112" spans="1:12" x14ac:dyDescent="0.25">
      <c r="A112">
        <v>13</v>
      </c>
      <c r="B112" s="7" t="s">
        <v>13</v>
      </c>
      <c r="C112">
        <v>220</v>
      </c>
      <c r="D112">
        <v>0.33310000000000001</v>
      </c>
      <c r="E112" s="1">
        <v>4.2000000000000003E-2</v>
      </c>
      <c r="F112">
        <v>0.38429999999999997</v>
      </c>
      <c r="G112">
        <v>8.7799999999999994</v>
      </c>
      <c r="H112">
        <v>2.06</v>
      </c>
      <c r="I112">
        <v>35.700000000000003</v>
      </c>
      <c r="J112">
        <f t="shared" si="2"/>
        <v>7.9309523809523803</v>
      </c>
      <c r="K112">
        <f t="shared" si="3"/>
        <v>0.86677075201665377</v>
      </c>
      <c r="L112">
        <f>E112/F112</f>
        <v>0.10928961748633881</v>
      </c>
    </row>
    <row r="113" spans="1:12" x14ac:dyDescent="0.25">
      <c r="A113">
        <v>13</v>
      </c>
      <c r="B113" s="7" t="s">
        <v>13</v>
      </c>
      <c r="C113">
        <v>220</v>
      </c>
      <c r="D113">
        <v>0.59560000000000002</v>
      </c>
      <c r="E113" s="1">
        <v>3.15E-2</v>
      </c>
      <c r="F113">
        <v>0.31119999999999998</v>
      </c>
      <c r="G113">
        <v>8.67</v>
      </c>
      <c r="H113">
        <v>2.6</v>
      </c>
      <c r="I113">
        <v>41.8</v>
      </c>
      <c r="J113">
        <f t="shared" si="2"/>
        <v>18.907936507936508</v>
      </c>
      <c r="K113">
        <f t="shared" si="3"/>
        <v>1.9138817480719796</v>
      </c>
      <c r="L113">
        <f>E113/F113</f>
        <v>0.10122107969151672</v>
      </c>
    </row>
    <row r="114" spans="1:12" x14ac:dyDescent="0.25">
      <c r="A114">
        <v>13</v>
      </c>
      <c r="B114" s="7" t="s">
        <v>13</v>
      </c>
      <c r="C114">
        <v>220</v>
      </c>
      <c r="D114">
        <v>0.33310000000000001</v>
      </c>
      <c r="E114" s="1">
        <v>3.15E-2</v>
      </c>
      <c r="F114">
        <v>0.30730000000000002</v>
      </c>
      <c r="G114">
        <v>9.15</v>
      </c>
      <c r="H114">
        <v>2.66</v>
      </c>
      <c r="I114">
        <v>36.630000000000003</v>
      </c>
      <c r="J114">
        <f t="shared" si="2"/>
        <v>10.574603174603174</v>
      </c>
      <c r="K114">
        <f t="shared" si="3"/>
        <v>1.0839570452326717</v>
      </c>
      <c r="L114">
        <f>E114/F114</f>
        <v>0.10250569476082004</v>
      </c>
    </row>
    <row r="115" spans="1:12" x14ac:dyDescent="0.25">
      <c r="A115">
        <v>13</v>
      </c>
      <c r="B115" s="7" t="s">
        <v>13</v>
      </c>
      <c r="C115">
        <v>260</v>
      </c>
      <c r="D115">
        <v>0.59950000000000003</v>
      </c>
      <c r="E115" s="1">
        <v>7.3499999999999996E-2</v>
      </c>
      <c r="F115">
        <v>0.37619999999999998</v>
      </c>
      <c r="G115">
        <v>8.42</v>
      </c>
      <c r="H115">
        <v>2.2400000000000002</v>
      </c>
      <c r="I115">
        <v>264</v>
      </c>
      <c r="J115">
        <f t="shared" si="2"/>
        <v>8.1564625850340153</v>
      </c>
      <c r="K115">
        <f t="shared" si="3"/>
        <v>1.5935672514619885</v>
      </c>
      <c r="L115">
        <v>5.5821372000000001E-2</v>
      </c>
    </row>
    <row r="116" spans="1:12" x14ac:dyDescent="0.25">
      <c r="A116">
        <v>13</v>
      </c>
      <c r="B116" s="7" t="s">
        <v>13</v>
      </c>
      <c r="C116">
        <v>260</v>
      </c>
      <c r="D116">
        <v>0.4672</v>
      </c>
      <c r="E116" s="1">
        <v>4.5499999999999999E-2</v>
      </c>
      <c r="F116">
        <v>0.32329999999999998</v>
      </c>
      <c r="G116">
        <v>8.86</v>
      </c>
      <c r="H116">
        <v>2.2233000000000001</v>
      </c>
      <c r="I116">
        <v>244</v>
      </c>
      <c r="J116">
        <f t="shared" si="2"/>
        <v>10.268131868131869</v>
      </c>
      <c r="K116">
        <f t="shared" si="3"/>
        <v>1.4450974327250232</v>
      </c>
      <c r="L116">
        <v>0.227343025</v>
      </c>
    </row>
    <row r="117" spans="1:12" x14ac:dyDescent="0.25">
      <c r="A117">
        <v>13</v>
      </c>
      <c r="B117" s="7" t="s">
        <v>13</v>
      </c>
      <c r="C117">
        <v>260</v>
      </c>
      <c r="D117">
        <v>0.4667</v>
      </c>
      <c r="E117" s="1">
        <v>4.2099999999999999E-2</v>
      </c>
      <c r="F117">
        <v>0.30680000000000002</v>
      </c>
      <c r="G117">
        <v>8.61</v>
      </c>
      <c r="H117">
        <v>2.19</v>
      </c>
      <c r="I117">
        <v>36</v>
      </c>
      <c r="J117">
        <f t="shared" si="2"/>
        <v>11.085510688836106</v>
      </c>
      <c r="K117">
        <f t="shared" si="3"/>
        <v>1.521186440677966</v>
      </c>
      <c r="L117">
        <v>0.148305085</v>
      </c>
    </row>
    <row r="118" spans="1:12" x14ac:dyDescent="0.25">
      <c r="A118">
        <v>13</v>
      </c>
      <c r="B118" s="7" t="s">
        <v>13</v>
      </c>
      <c r="C118">
        <v>260</v>
      </c>
      <c r="D118">
        <v>0.33360000000000001</v>
      </c>
      <c r="E118" s="1">
        <v>2.1000000000000001E-2</v>
      </c>
      <c r="F118">
        <v>0.3372</v>
      </c>
      <c r="G118">
        <v>9.2200000000000006</v>
      </c>
      <c r="H118">
        <v>2.2400000000000002</v>
      </c>
      <c r="I118">
        <v>22.1</v>
      </c>
      <c r="J118">
        <f t="shared" si="2"/>
        <v>15.885714285714284</v>
      </c>
      <c r="K118">
        <f t="shared" si="3"/>
        <v>0.98932384341637014</v>
      </c>
      <c r="L118">
        <v>0.12485172</v>
      </c>
    </row>
    <row r="119" spans="1:12" x14ac:dyDescent="0.25">
      <c r="A119">
        <v>13</v>
      </c>
      <c r="B119" s="7" t="s">
        <v>13</v>
      </c>
      <c r="C119">
        <v>300</v>
      </c>
      <c r="D119">
        <v>0.86680000000000001</v>
      </c>
      <c r="E119" s="1">
        <v>5.2600000000000001E-2</v>
      </c>
      <c r="F119">
        <v>0.2661</v>
      </c>
      <c r="G119">
        <v>9.15</v>
      </c>
      <c r="H119">
        <v>1.2244999999999999</v>
      </c>
      <c r="I119">
        <v>33.1</v>
      </c>
      <c r="J119">
        <v>13.691428571428601</v>
      </c>
      <c r="K119">
        <f t="shared" si="3"/>
        <v>3.2574220217963172</v>
      </c>
      <c r="L119">
        <v>0.19729425</v>
      </c>
    </row>
    <row r="120" spans="1:12" x14ac:dyDescent="0.25">
      <c r="A120">
        <v>13</v>
      </c>
      <c r="B120" s="7" t="s">
        <v>13</v>
      </c>
      <c r="C120">
        <v>300</v>
      </c>
      <c r="D120">
        <v>0.71879999999999999</v>
      </c>
      <c r="E120" s="1">
        <v>5.2499999999999998E-2</v>
      </c>
      <c r="F120">
        <v>0.28129999999999999</v>
      </c>
      <c r="G120">
        <v>9.2899999999999991</v>
      </c>
      <c r="H120">
        <v>1.8792</v>
      </c>
      <c r="I120">
        <v>38.700000000000003</v>
      </c>
      <c r="J120">
        <v>16.479087452471482</v>
      </c>
      <c r="K120">
        <f t="shared" si="3"/>
        <v>2.5552790615001779</v>
      </c>
      <c r="L120">
        <v>0.18698898</v>
      </c>
    </row>
    <row r="121" spans="1:12" x14ac:dyDescent="0.25">
      <c r="A121">
        <v>13</v>
      </c>
      <c r="B121" s="7" t="s">
        <v>13</v>
      </c>
      <c r="C121">
        <v>300</v>
      </c>
      <c r="D121">
        <v>0.33289999999999997</v>
      </c>
      <c r="E121" s="1">
        <v>4.2000000000000003E-2</v>
      </c>
      <c r="F121">
        <v>0.2954</v>
      </c>
      <c r="G121">
        <v>8.52</v>
      </c>
      <c r="H121">
        <v>2.44</v>
      </c>
      <c r="I121">
        <v>38.799999999999997</v>
      </c>
      <c r="J121">
        <v>7.9261904761904747</v>
      </c>
      <c r="K121">
        <f t="shared" si="3"/>
        <v>1.1269465132024372</v>
      </c>
      <c r="L121">
        <v>0.14218009500000001</v>
      </c>
    </row>
    <row r="122" spans="1:12" x14ac:dyDescent="0.25">
      <c r="A122">
        <v>13</v>
      </c>
      <c r="B122" s="7" t="s">
        <v>13</v>
      </c>
      <c r="C122">
        <v>300</v>
      </c>
      <c r="D122">
        <f>AVERAGE(D119:D121)</f>
        <v>0.63949999999999996</v>
      </c>
      <c r="E122" s="1">
        <v>2.1000000000000001E-2</v>
      </c>
      <c r="F122">
        <v>0.27410000000000001</v>
      </c>
      <c r="G122">
        <v>9.19</v>
      </c>
      <c r="H122">
        <v>1.8479000000000001</v>
      </c>
      <c r="I122">
        <v>20.3</v>
      </c>
      <c r="J122">
        <v>9.5285714285714285</v>
      </c>
      <c r="K122">
        <f t="shared" si="3"/>
        <v>2.3330901130974095</v>
      </c>
      <c r="L122">
        <v>7.6614373999999999E-2</v>
      </c>
    </row>
    <row r="123" spans="1:12" x14ac:dyDescent="0.25">
      <c r="A123">
        <v>16</v>
      </c>
      <c r="B123" s="7" t="s">
        <v>13</v>
      </c>
      <c r="C123">
        <v>20</v>
      </c>
      <c r="D123">
        <v>0.86680000000000001</v>
      </c>
      <c r="E123" s="1">
        <v>9.4600000000000004E-2</v>
      </c>
      <c r="F123">
        <v>0.37080000000000002</v>
      </c>
      <c r="G123">
        <v>9.1</v>
      </c>
      <c r="H123">
        <v>0.70430000000000004</v>
      </c>
      <c r="I123">
        <v>54.5</v>
      </c>
      <c r="J123">
        <v>9.1627906976744189</v>
      </c>
      <c r="K123">
        <v>2.3376483280000002</v>
      </c>
      <c r="L123">
        <v>0.25512405599999999</v>
      </c>
    </row>
    <row r="124" spans="1:12" x14ac:dyDescent="0.25">
      <c r="A124">
        <v>16</v>
      </c>
      <c r="B124" s="7" t="s">
        <v>13</v>
      </c>
      <c r="C124">
        <v>20</v>
      </c>
      <c r="D124">
        <v>0.79239999999999999</v>
      </c>
      <c r="E124" s="1">
        <v>0.11550000000000001</v>
      </c>
      <c r="F124">
        <v>0.33900000000000002</v>
      </c>
      <c r="G124">
        <v>8.89</v>
      </c>
      <c r="H124">
        <v>0.65210000000000001</v>
      </c>
      <c r="I124">
        <v>61.6</v>
      </c>
      <c r="J124">
        <v>6.8606060606060604</v>
      </c>
      <c r="K124">
        <v>2.3374631269999999</v>
      </c>
      <c r="L124">
        <v>0.340707965</v>
      </c>
    </row>
    <row r="125" spans="1:12" x14ac:dyDescent="0.25">
      <c r="A125">
        <v>16</v>
      </c>
      <c r="B125" s="7" t="s">
        <v>13</v>
      </c>
      <c r="C125">
        <v>20</v>
      </c>
      <c r="D125">
        <v>0.52880000000000005</v>
      </c>
      <c r="E125" s="1">
        <v>9.4500000000000001E-2</v>
      </c>
      <c r="F125">
        <v>0.2873</v>
      </c>
      <c r="G125">
        <v>8.7200000000000006</v>
      </c>
      <c r="H125">
        <v>0.71150000000000002</v>
      </c>
      <c r="I125">
        <v>54.1</v>
      </c>
      <c r="J125">
        <v>5.5957671957671966</v>
      </c>
      <c r="K125">
        <v>1.8405847550000001</v>
      </c>
      <c r="L125">
        <v>0.328924469</v>
      </c>
    </row>
    <row r="126" spans="1:12" x14ac:dyDescent="0.25">
      <c r="A126">
        <v>16</v>
      </c>
      <c r="B126" s="7" t="s">
        <v>13</v>
      </c>
      <c r="C126">
        <v>20</v>
      </c>
      <c r="D126">
        <v>1.0576000000000001</v>
      </c>
      <c r="E126" s="1">
        <v>0.1051</v>
      </c>
      <c r="F126">
        <v>0.33069999999999999</v>
      </c>
      <c r="G126">
        <v>8.86</v>
      </c>
      <c r="H126">
        <v>0.71299999999999997</v>
      </c>
      <c r="I126">
        <v>79.099999999999994</v>
      </c>
      <c r="J126">
        <v>10.0627973358706</v>
      </c>
      <c r="K126">
        <v>3.1980647109999998</v>
      </c>
      <c r="L126">
        <v>0.31781070500000003</v>
      </c>
    </row>
    <row r="127" spans="1:12" x14ac:dyDescent="0.25">
      <c r="A127">
        <v>16</v>
      </c>
      <c r="B127" s="7" t="s">
        <v>13</v>
      </c>
      <c r="C127">
        <v>40</v>
      </c>
      <c r="D127">
        <v>1.0582</v>
      </c>
      <c r="E127" s="1">
        <v>0.1051</v>
      </c>
      <c r="F127">
        <v>0.3538</v>
      </c>
      <c r="G127">
        <v>9.0299999999999994</v>
      </c>
      <c r="H127">
        <v>1.1292</v>
      </c>
      <c r="I127">
        <v>57.3</v>
      </c>
      <c r="J127">
        <f>D127/E127</f>
        <v>10.068506184586109</v>
      </c>
      <c r="K127">
        <v>1.694460147</v>
      </c>
      <c r="L127">
        <v>0.267100057</v>
      </c>
    </row>
    <row r="128" spans="1:12" x14ac:dyDescent="0.25">
      <c r="A128">
        <v>16</v>
      </c>
      <c r="B128" s="7" t="s">
        <v>13</v>
      </c>
      <c r="C128">
        <v>40</v>
      </c>
      <c r="D128">
        <v>1.0549999999999999</v>
      </c>
      <c r="E128" s="1">
        <v>9.4500000000000001E-2</v>
      </c>
      <c r="F128">
        <v>0.29920000000000002</v>
      </c>
      <c r="G128">
        <v>9.35</v>
      </c>
      <c r="H128">
        <v>1.2759</v>
      </c>
      <c r="I128">
        <v>67.7</v>
      </c>
      <c r="J128">
        <v>8.5287809077833714</v>
      </c>
      <c r="K128">
        <v>2.6095510346666662</v>
      </c>
      <c r="L128">
        <v>0.31584224599999999</v>
      </c>
    </row>
    <row r="129" spans="1:12" x14ac:dyDescent="0.25">
      <c r="A129">
        <v>16</v>
      </c>
      <c r="B129" s="7" t="s">
        <v>13</v>
      </c>
      <c r="C129">
        <v>40</v>
      </c>
      <c r="D129">
        <v>0.79279999999999995</v>
      </c>
      <c r="E129" s="1">
        <v>9.4500000000000001E-2</v>
      </c>
      <c r="F129">
        <v>0.2651</v>
      </c>
      <c r="G129">
        <v>8.93</v>
      </c>
      <c r="H129">
        <v>1.5264</v>
      </c>
      <c r="I129">
        <v>63.6</v>
      </c>
      <c r="J129">
        <f>D129/E129</f>
        <v>8.3894179894179892</v>
      </c>
      <c r="K129">
        <v>2.9905695959999998</v>
      </c>
      <c r="L129">
        <v>0.317238778</v>
      </c>
    </row>
    <row r="130" spans="1:12" x14ac:dyDescent="0.25">
      <c r="A130">
        <v>16</v>
      </c>
      <c r="B130" s="7" t="s">
        <v>13</v>
      </c>
      <c r="C130">
        <v>40</v>
      </c>
      <c r="D130">
        <v>0.59950000000000003</v>
      </c>
      <c r="E130" s="1">
        <v>8.4099999999999994E-2</v>
      </c>
      <c r="F130">
        <v>0.33560000000000001</v>
      </c>
      <c r="G130">
        <v>8.86</v>
      </c>
      <c r="H130">
        <v>1.2211000000000001</v>
      </c>
      <c r="I130">
        <v>62.866666666666667</v>
      </c>
      <c r="J130">
        <f>D130/E130</f>
        <v>7.1284185493460175</v>
      </c>
      <c r="K130">
        <v>3.1436233609999999</v>
      </c>
      <c r="L130">
        <v>0.31317044100000002</v>
      </c>
    </row>
    <row r="131" spans="1:12" x14ac:dyDescent="0.25">
      <c r="A131">
        <v>16</v>
      </c>
      <c r="B131" s="7" t="s">
        <v>13</v>
      </c>
      <c r="C131">
        <v>60</v>
      </c>
      <c r="D131">
        <v>0.60009999999999997</v>
      </c>
      <c r="E131" s="1">
        <v>7.3499999999999996E-2</v>
      </c>
      <c r="F131">
        <v>0.29349999999999998</v>
      </c>
      <c r="G131">
        <v>9.61</v>
      </c>
      <c r="H131">
        <v>1.9931000000000001</v>
      </c>
      <c r="I131">
        <v>97.3</v>
      </c>
      <c r="J131">
        <v>8.1646258503401352</v>
      </c>
      <c r="K131">
        <v>2.0446337309999998</v>
      </c>
      <c r="L131">
        <v>0.25042589399999998</v>
      </c>
    </row>
    <row r="132" spans="1:12" x14ac:dyDescent="0.25">
      <c r="A132">
        <v>16</v>
      </c>
      <c r="B132" s="7" t="s">
        <v>13</v>
      </c>
      <c r="C132">
        <v>60</v>
      </c>
      <c r="D132">
        <v>0.52849999999999997</v>
      </c>
      <c r="E132" s="1">
        <v>7.3400000000000007E-2</v>
      </c>
      <c r="F132">
        <v>0.25480000000000003</v>
      </c>
      <c r="G132">
        <v>9.36</v>
      </c>
      <c r="H132">
        <v>1.7024999999999999</v>
      </c>
      <c r="I132">
        <v>106.9</v>
      </c>
      <c r="J132">
        <v>7.200272479564032</v>
      </c>
      <c r="K132">
        <v>2.0741758240000001</v>
      </c>
      <c r="L132">
        <v>0.28806907399999998</v>
      </c>
    </row>
    <row r="133" spans="1:12" x14ac:dyDescent="0.25">
      <c r="A133">
        <v>16</v>
      </c>
      <c r="B133" s="7" t="s">
        <v>13</v>
      </c>
      <c r="C133">
        <v>60</v>
      </c>
      <c r="D133">
        <v>0.52880000000000005</v>
      </c>
      <c r="E133" s="1">
        <v>8.3900000000000002E-2</v>
      </c>
      <c r="F133">
        <v>0.29859999999999998</v>
      </c>
      <c r="G133">
        <v>9.09</v>
      </c>
      <c r="H133">
        <v>1.8270999999999999</v>
      </c>
      <c r="I133">
        <v>97.823333333333323</v>
      </c>
      <c r="J133">
        <v>8.7889230260678293</v>
      </c>
      <c r="K133">
        <v>1.7709310110000001</v>
      </c>
      <c r="L133">
        <v>0.28097789699999998</v>
      </c>
    </row>
    <row r="134" spans="1:12" x14ac:dyDescent="0.25">
      <c r="A134">
        <v>16</v>
      </c>
      <c r="B134" s="7" t="s">
        <v>13</v>
      </c>
      <c r="C134">
        <v>60</v>
      </c>
      <c r="D134">
        <v>0.92449999999999999</v>
      </c>
      <c r="E134" s="1">
        <v>8.4000000000000005E-2</v>
      </c>
      <c r="F134">
        <v>0.29780000000000001</v>
      </c>
      <c r="G134">
        <v>9.3800000000000008</v>
      </c>
      <c r="H134">
        <v>1.7856000000000001</v>
      </c>
      <c r="I134">
        <v>89.27</v>
      </c>
      <c r="J134">
        <v>11.00595238095238</v>
      </c>
      <c r="K134">
        <v>3.1044325050000001</v>
      </c>
      <c r="L134">
        <v>0.282068502</v>
      </c>
    </row>
    <row r="135" spans="1:12" x14ac:dyDescent="0.25">
      <c r="A135">
        <v>16</v>
      </c>
      <c r="B135" s="7" t="s">
        <v>13</v>
      </c>
      <c r="C135">
        <v>80</v>
      </c>
      <c r="D135">
        <v>0.5998</v>
      </c>
      <c r="E135" s="1">
        <v>7.3499999999999996E-2</v>
      </c>
      <c r="F135">
        <v>0.31459999999999999</v>
      </c>
      <c r="G135">
        <v>9.74</v>
      </c>
      <c r="H135">
        <v>2.7164000000000001</v>
      </c>
      <c r="I135">
        <v>33.4</v>
      </c>
      <c r="J135">
        <v>8.1605442176870753</v>
      </c>
      <c r="K135">
        <v>1.9065479970000001</v>
      </c>
      <c r="L135">
        <v>0.233630006</v>
      </c>
    </row>
    <row r="136" spans="1:12" x14ac:dyDescent="0.25">
      <c r="A136">
        <v>16</v>
      </c>
      <c r="B136" s="7" t="s">
        <v>13</v>
      </c>
      <c r="C136">
        <v>80</v>
      </c>
      <c r="D136">
        <v>0.52910000000000001</v>
      </c>
      <c r="E136" s="1">
        <v>5.2400000000000002E-2</v>
      </c>
      <c r="F136">
        <v>0.26869999999999999</v>
      </c>
      <c r="G136">
        <v>9.31</v>
      </c>
      <c r="H136">
        <v>2.4386000000000001</v>
      </c>
      <c r="I136">
        <v>33.5</v>
      </c>
      <c r="J136">
        <v>10.097328244274809</v>
      </c>
      <c r="K136">
        <v>1.969110532</v>
      </c>
      <c r="L136">
        <v>0.19501302600000001</v>
      </c>
    </row>
    <row r="137" spans="1:12" x14ac:dyDescent="0.25">
      <c r="A137">
        <v>16</v>
      </c>
      <c r="B137" s="7" t="s">
        <v>13</v>
      </c>
      <c r="C137">
        <v>80</v>
      </c>
      <c r="D137">
        <v>0.5272</v>
      </c>
      <c r="E137" s="1">
        <v>6.3100000000000003E-2</v>
      </c>
      <c r="F137">
        <v>0.24060000000000001</v>
      </c>
      <c r="G137">
        <v>9.67</v>
      </c>
      <c r="H137">
        <v>2.42</v>
      </c>
      <c r="I137">
        <v>30.6</v>
      </c>
      <c r="J137">
        <v>8.3549920760697294</v>
      </c>
      <c r="K137">
        <v>2.1911886950000001</v>
      </c>
      <c r="L137">
        <v>0.26226101400000001</v>
      </c>
    </row>
    <row r="138" spans="1:12" x14ac:dyDescent="0.25">
      <c r="A138">
        <v>16</v>
      </c>
      <c r="B138" s="7" t="s">
        <v>13</v>
      </c>
      <c r="C138">
        <v>80</v>
      </c>
      <c r="D138">
        <v>0.52749999999999997</v>
      </c>
      <c r="E138" s="1">
        <v>6.3E-2</v>
      </c>
      <c r="F138">
        <v>0.27479999999999999</v>
      </c>
      <c r="G138">
        <v>8.9499999999999993</v>
      </c>
      <c r="H138">
        <v>2.1173999999999999</v>
      </c>
      <c r="I138">
        <v>36.1</v>
      </c>
      <c r="J138">
        <v>8.3730158730158717</v>
      </c>
      <c r="K138">
        <v>1.9195778750000001</v>
      </c>
      <c r="L138">
        <v>0.22925764200000001</v>
      </c>
    </row>
    <row r="139" spans="1:12" x14ac:dyDescent="0.25">
      <c r="A139">
        <v>16</v>
      </c>
      <c r="B139" s="7" t="s">
        <v>13</v>
      </c>
      <c r="C139">
        <v>100</v>
      </c>
      <c r="D139">
        <v>0.60040000000000004</v>
      </c>
      <c r="E139" s="1">
        <v>5.2400000000000002E-2</v>
      </c>
      <c r="F139">
        <v>0.29949999999999999</v>
      </c>
      <c r="G139">
        <v>9.02</v>
      </c>
      <c r="H139">
        <v>2.4813999999999998</v>
      </c>
      <c r="I139">
        <v>26.1</v>
      </c>
      <c r="J139">
        <v>11.458015267175574</v>
      </c>
      <c r="K139">
        <v>2.0046744570000001</v>
      </c>
      <c r="L139">
        <v>0.174958264</v>
      </c>
    </row>
    <row r="140" spans="1:12" x14ac:dyDescent="0.25">
      <c r="A140">
        <v>16</v>
      </c>
      <c r="B140" s="7" t="s">
        <v>13</v>
      </c>
      <c r="C140">
        <v>100</v>
      </c>
      <c r="D140">
        <v>0.52829999999999999</v>
      </c>
      <c r="E140" s="1">
        <v>6.3E-2</v>
      </c>
      <c r="F140">
        <v>0.31940000000000002</v>
      </c>
      <c r="G140">
        <v>9.1</v>
      </c>
      <c r="H140">
        <v>2.4845000000000002</v>
      </c>
      <c r="I140">
        <v>36.6</v>
      </c>
      <c r="J140">
        <v>8.3857142857142861</v>
      </c>
      <c r="K140">
        <v>1.654038823</v>
      </c>
      <c r="L140">
        <v>0.19724483400000001</v>
      </c>
    </row>
    <row r="141" spans="1:12" x14ac:dyDescent="0.25">
      <c r="A141">
        <v>16</v>
      </c>
      <c r="B141" s="7" t="s">
        <v>13</v>
      </c>
      <c r="C141">
        <v>100</v>
      </c>
      <c r="D141">
        <v>0.26450000000000001</v>
      </c>
      <c r="E141" s="1">
        <v>4.2000000000000003E-2</v>
      </c>
      <c r="F141">
        <v>0.21440000000000001</v>
      </c>
      <c r="G141">
        <v>9.74</v>
      </c>
      <c r="H141">
        <v>2.1313</v>
      </c>
      <c r="I141">
        <v>30.77</v>
      </c>
      <c r="J141">
        <v>6.2976190476190474</v>
      </c>
      <c r="K141">
        <v>1.2336753730000001</v>
      </c>
      <c r="L141">
        <v>0.19589552199999999</v>
      </c>
    </row>
    <row r="142" spans="1:12" x14ac:dyDescent="0.25">
      <c r="A142">
        <v>16</v>
      </c>
      <c r="B142" s="7" t="s">
        <v>13</v>
      </c>
      <c r="C142">
        <v>100</v>
      </c>
      <c r="D142">
        <v>0.52800000000000002</v>
      </c>
      <c r="E142" s="1">
        <v>4.2099999999999999E-2</v>
      </c>
      <c r="F142">
        <v>0.23019999999999999</v>
      </c>
      <c r="G142">
        <v>9.7100000000000009</v>
      </c>
      <c r="H142">
        <v>3.0602999999999998</v>
      </c>
      <c r="I142">
        <v>29.6</v>
      </c>
      <c r="J142">
        <v>12.541567695961996</v>
      </c>
      <c r="K142">
        <v>2.2936576890000002</v>
      </c>
      <c r="L142">
        <v>0.18288444800000001</v>
      </c>
    </row>
    <row r="143" spans="1:12" x14ac:dyDescent="0.25">
      <c r="A143">
        <v>16</v>
      </c>
      <c r="B143" s="7" t="s">
        <v>13</v>
      </c>
      <c r="C143">
        <v>140</v>
      </c>
      <c r="D143">
        <v>0.52780000000000005</v>
      </c>
      <c r="E143" s="1">
        <v>5.2400000000000002E-2</v>
      </c>
      <c r="F143">
        <v>0.36959999999999998</v>
      </c>
      <c r="G143">
        <v>9.3699999999999992</v>
      </c>
      <c r="H143">
        <v>1.5259</v>
      </c>
      <c r="I143">
        <v>71.599999999999994</v>
      </c>
      <c r="J143">
        <f>D143/E143</f>
        <v>10.072519083969466</v>
      </c>
      <c r="K143">
        <v>0.903409091</v>
      </c>
      <c r="L143">
        <v>0.14177489200000001</v>
      </c>
    </row>
    <row r="144" spans="1:12" x14ac:dyDescent="0.25">
      <c r="A144">
        <v>16</v>
      </c>
      <c r="B144" s="7" t="s">
        <v>13</v>
      </c>
      <c r="C144">
        <v>140</v>
      </c>
      <c r="D144">
        <v>0.3962</v>
      </c>
      <c r="E144" s="1">
        <v>4.2000000000000003E-2</v>
      </c>
      <c r="F144">
        <v>0.26500000000000001</v>
      </c>
      <c r="G144">
        <v>8.67</v>
      </c>
      <c r="H144">
        <v>1.8905000000000001</v>
      </c>
      <c r="I144">
        <v>66.099999999999994</v>
      </c>
      <c r="J144">
        <f>D144/E144</f>
        <v>9.4333333333333318</v>
      </c>
      <c r="K144">
        <v>1.4950943400000001</v>
      </c>
      <c r="L144">
        <v>0.158490566</v>
      </c>
    </row>
    <row r="145" spans="1:12" x14ac:dyDescent="0.25">
      <c r="A145">
        <v>16</v>
      </c>
      <c r="B145" s="7" t="s">
        <v>13</v>
      </c>
      <c r="C145">
        <v>140</v>
      </c>
      <c r="D145">
        <v>0.39579999999999999</v>
      </c>
      <c r="E145" s="1">
        <v>3.15E-2</v>
      </c>
      <c r="F145">
        <v>0.22509999999999999</v>
      </c>
      <c r="G145">
        <v>10</v>
      </c>
      <c r="H145">
        <v>1.8042</v>
      </c>
      <c r="I145">
        <v>60.17</v>
      </c>
      <c r="J145">
        <f>D145/E145</f>
        <v>12.565079365079365</v>
      </c>
      <c r="K145">
        <v>1.7583296310000001</v>
      </c>
      <c r="L145">
        <v>0.139937805</v>
      </c>
    </row>
    <row r="146" spans="1:12" x14ac:dyDescent="0.25">
      <c r="A146">
        <v>16</v>
      </c>
      <c r="B146" s="7" t="s">
        <v>13</v>
      </c>
      <c r="C146">
        <v>140</v>
      </c>
      <c r="D146">
        <v>0.33389999999999997</v>
      </c>
      <c r="E146" s="1">
        <f>AVERAGE(E143:E145)</f>
        <v>4.1966666666666673E-2</v>
      </c>
      <c r="F146">
        <v>0.29680000000000001</v>
      </c>
      <c r="G146">
        <v>9.39</v>
      </c>
      <c r="H146">
        <v>1.8123</v>
      </c>
      <c r="I146">
        <v>42.8</v>
      </c>
      <c r="J146">
        <f>D146/E146</f>
        <v>7.9563145353455109</v>
      </c>
      <c r="K146">
        <v>1.778301887</v>
      </c>
      <c r="L146">
        <v>7.0754716999999995E-2</v>
      </c>
    </row>
    <row r="147" spans="1:12" x14ac:dyDescent="0.25">
      <c r="A147">
        <v>16</v>
      </c>
      <c r="B147" s="7" t="s">
        <v>13</v>
      </c>
      <c r="C147">
        <v>180</v>
      </c>
      <c r="D147">
        <v>0.1321</v>
      </c>
      <c r="E147" s="1">
        <v>3.15E-2</v>
      </c>
      <c r="F147">
        <v>0.2278</v>
      </c>
      <c r="G147">
        <v>9.24</v>
      </c>
      <c r="H147">
        <v>1.5980000000000001</v>
      </c>
      <c r="I147">
        <v>28.4</v>
      </c>
      <c r="J147">
        <v>4.1936507936507939</v>
      </c>
      <c r="K147">
        <v>0.57989464400000001</v>
      </c>
      <c r="L147">
        <v>0.138279192</v>
      </c>
    </row>
    <row r="148" spans="1:12" x14ac:dyDescent="0.25">
      <c r="A148">
        <v>16</v>
      </c>
      <c r="B148" s="7" t="s">
        <v>13</v>
      </c>
      <c r="C148">
        <v>180</v>
      </c>
      <c r="D148">
        <v>0.26369999999999999</v>
      </c>
      <c r="E148" s="1">
        <v>2.1000000000000001E-2</v>
      </c>
      <c r="F148">
        <v>0.27160000000000001</v>
      </c>
      <c r="G148">
        <v>9.48</v>
      </c>
      <c r="H148">
        <v>1.6886000000000001</v>
      </c>
      <c r="I148">
        <v>20.8</v>
      </c>
      <c r="J148">
        <v>12.557142857142855</v>
      </c>
      <c r="K148">
        <v>0.97091310799999997</v>
      </c>
      <c r="L148">
        <v>7.7319587999999995E-2</v>
      </c>
    </row>
    <row r="149" spans="1:12" x14ac:dyDescent="0.25">
      <c r="A149">
        <v>16</v>
      </c>
      <c r="B149" s="7" t="s">
        <v>13</v>
      </c>
      <c r="C149">
        <v>180</v>
      </c>
      <c r="D149">
        <v>0.5272</v>
      </c>
      <c r="E149" s="1">
        <v>5.2499999999999998E-2</v>
      </c>
      <c r="F149">
        <v>0.33810000000000001</v>
      </c>
      <c r="G149">
        <v>9.1300000000000008</v>
      </c>
      <c r="H149">
        <v>2.2208000000000001</v>
      </c>
      <c r="I149">
        <v>27.7</v>
      </c>
      <c r="J149">
        <v>10.041904761904762</v>
      </c>
      <c r="K149">
        <v>1.559301982</v>
      </c>
      <c r="L149">
        <v>0.15527950300000001</v>
      </c>
    </row>
    <row r="150" spans="1:12" x14ac:dyDescent="0.25">
      <c r="A150">
        <v>16</v>
      </c>
      <c r="B150" s="7" t="s">
        <v>13</v>
      </c>
      <c r="C150">
        <v>180</v>
      </c>
      <c r="D150">
        <v>0.26440000000000002</v>
      </c>
      <c r="E150" s="1">
        <v>4.19E-2</v>
      </c>
      <c r="F150">
        <v>0.28849999999999998</v>
      </c>
      <c r="G150">
        <v>9.2799999999999994</v>
      </c>
      <c r="H150">
        <v>1.6636</v>
      </c>
      <c r="I150">
        <v>25.633333333333336</v>
      </c>
      <c r="J150">
        <v>6.3102625298329365</v>
      </c>
      <c r="K150">
        <v>0.91646447099999995</v>
      </c>
      <c r="L150">
        <v>0.14523396899999999</v>
      </c>
    </row>
    <row r="151" spans="1:12" x14ac:dyDescent="0.25">
      <c r="A151">
        <v>16</v>
      </c>
      <c r="B151" s="7" t="s">
        <v>13</v>
      </c>
      <c r="C151">
        <v>220</v>
      </c>
      <c r="D151">
        <v>0.26440000000000002</v>
      </c>
      <c r="E151" s="1">
        <v>2.1000000000000001E-2</v>
      </c>
      <c r="F151">
        <v>0.28249999999999997</v>
      </c>
      <c r="G151">
        <v>9.1</v>
      </c>
      <c r="H151">
        <v>1.86</v>
      </c>
      <c r="I151">
        <v>22.7</v>
      </c>
      <c r="J151">
        <v>12.59047619047619</v>
      </c>
      <c r="K151">
        <v>0.93592920400000001</v>
      </c>
      <c r="L151">
        <v>7.4336283000000003E-2</v>
      </c>
    </row>
    <row r="152" spans="1:12" x14ac:dyDescent="0.25">
      <c r="A152">
        <v>16</v>
      </c>
      <c r="B152" s="7" t="s">
        <v>13</v>
      </c>
      <c r="C152">
        <v>220</v>
      </c>
      <c r="D152">
        <v>0.39600000000000002</v>
      </c>
      <c r="E152" s="1">
        <v>2.1000000000000001E-2</v>
      </c>
      <c r="F152">
        <v>0.28060000000000002</v>
      </c>
      <c r="G152">
        <v>9.07</v>
      </c>
      <c r="H152">
        <v>1.6292</v>
      </c>
      <c r="I152">
        <v>35.6</v>
      </c>
      <c r="J152">
        <v>13.284126984126983</v>
      </c>
      <c r="K152">
        <v>1.4112615820000001</v>
      </c>
      <c r="L152">
        <v>7.4839629000000005E-2</v>
      </c>
    </row>
    <row r="153" spans="1:12" x14ac:dyDescent="0.25">
      <c r="A153">
        <v>16</v>
      </c>
      <c r="B153" s="7" t="s">
        <v>13</v>
      </c>
      <c r="C153">
        <v>220</v>
      </c>
      <c r="D153">
        <v>0.26429999999999998</v>
      </c>
      <c r="E153" s="1">
        <v>2.1000000000000001E-2</v>
      </c>
      <c r="F153">
        <v>0.39429999999999998</v>
      </c>
      <c r="G153">
        <v>9.17</v>
      </c>
      <c r="H153">
        <v>2.1551999999999998</v>
      </c>
      <c r="I153">
        <v>42.5</v>
      </c>
      <c r="J153">
        <v>12.585714285714284</v>
      </c>
      <c r="K153">
        <v>0.67030180100000003</v>
      </c>
      <c r="L153">
        <v>7.1662001000000017E-2</v>
      </c>
    </row>
    <row r="154" spans="1:12" x14ac:dyDescent="0.25">
      <c r="A154">
        <v>16</v>
      </c>
      <c r="B154" s="7" t="s">
        <v>13</v>
      </c>
      <c r="C154">
        <v>220</v>
      </c>
      <c r="D154">
        <v>0.30819999999999997</v>
      </c>
      <c r="E154" s="1">
        <v>2.1000000000000001E-2</v>
      </c>
      <c r="F154">
        <v>0.31909999999999999</v>
      </c>
      <c r="G154">
        <v>8.9499999999999993</v>
      </c>
      <c r="H154">
        <v>1.698</v>
      </c>
      <c r="I154">
        <v>33.6</v>
      </c>
      <c r="J154">
        <v>14.676190476190474</v>
      </c>
      <c r="K154">
        <v>0.96584142900000003</v>
      </c>
      <c r="L154">
        <v>6.5810091000000001E-2</v>
      </c>
    </row>
    <row r="155" spans="1:12" x14ac:dyDescent="0.25">
      <c r="A155">
        <v>16</v>
      </c>
      <c r="B155" s="7" t="s">
        <v>13</v>
      </c>
      <c r="C155">
        <v>260</v>
      </c>
      <c r="D155">
        <v>0.65939999999999999</v>
      </c>
      <c r="E155" s="1">
        <v>4.2000000000000003E-2</v>
      </c>
      <c r="F155">
        <v>0.25790000000000002</v>
      </c>
      <c r="G155">
        <v>9.26</v>
      </c>
      <c r="H155">
        <v>1.7885</v>
      </c>
      <c r="I155">
        <v>49.5</v>
      </c>
      <c r="J155">
        <f>D155/E155</f>
        <v>15.7</v>
      </c>
      <c r="K155">
        <v>0.51182628900000005</v>
      </c>
      <c r="L155">
        <v>8.1426910000000005E-2</v>
      </c>
    </row>
    <row r="156" spans="1:12" x14ac:dyDescent="0.25">
      <c r="A156">
        <v>16</v>
      </c>
      <c r="B156" s="7" t="s">
        <v>13</v>
      </c>
      <c r="C156">
        <v>260</v>
      </c>
      <c r="D156">
        <v>0.39679999999999999</v>
      </c>
      <c r="E156" s="1">
        <v>2.8000000000000001E-2</v>
      </c>
      <c r="F156">
        <v>0.33329999999999999</v>
      </c>
      <c r="G156">
        <v>9.77</v>
      </c>
      <c r="H156">
        <v>1.5767</v>
      </c>
      <c r="I156">
        <v>70.7667</v>
      </c>
      <c r="J156">
        <f>D156/E156</f>
        <v>14.171428571428571</v>
      </c>
      <c r="K156">
        <v>1.190519052</v>
      </c>
      <c r="L156">
        <v>0.126012601</v>
      </c>
    </row>
    <row r="157" spans="1:12" x14ac:dyDescent="0.25">
      <c r="A157">
        <v>16</v>
      </c>
      <c r="B157" s="7" t="s">
        <v>13</v>
      </c>
      <c r="C157">
        <v>260</v>
      </c>
      <c r="D157">
        <v>0.25890000000000002</v>
      </c>
      <c r="E157" s="1">
        <v>2.1000000000000001E-2</v>
      </c>
      <c r="F157">
        <v>0.50570000000000004</v>
      </c>
      <c r="G157">
        <v>9.36</v>
      </c>
      <c r="H157">
        <v>2.2233999999999998</v>
      </c>
      <c r="I157">
        <v>51.622233333333334</v>
      </c>
      <c r="J157">
        <f>D157/E157</f>
        <v>12.328571428571429</v>
      </c>
      <c r="K157">
        <v>1.303935139</v>
      </c>
      <c r="L157">
        <v>5.5368795999999998E-2</v>
      </c>
    </row>
    <row r="158" spans="1:12" x14ac:dyDescent="0.25">
      <c r="A158">
        <v>16</v>
      </c>
      <c r="B158" s="7" t="s">
        <v>13</v>
      </c>
      <c r="C158">
        <v>260</v>
      </c>
      <c r="D158">
        <v>0.13200000000000001</v>
      </c>
      <c r="E158" s="1">
        <v>2.1000000000000001E-2</v>
      </c>
      <c r="F158">
        <v>0.23619999999999999</v>
      </c>
      <c r="G158">
        <v>9.73</v>
      </c>
      <c r="H158">
        <v>1.7503</v>
      </c>
      <c r="I158">
        <v>34.6</v>
      </c>
      <c r="J158">
        <f>D158/E158</f>
        <v>6.2857142857142856</v>
      </c>
      <c r="K158">
        <v>1.096104996</v>
      </c>
      <c r="L158">
        <v>8.8907705000000004E-2</v>
      </c>
    </row>
    <row r="159" spans="1:12" x14ac:dyDescent="0.25">
      <c r="A159">
        <v>16</v>
      </c>
      <c r="B159" s="7" t="s">
        <v>13</v>
      </c>
      <c r="C159">
        <v>300</v>
      </c>
      <c r="D159">
        <v>0.13220000000000001</v>
      </c>
      <c r="E159" s="1">
        <v>2.1000000000000001E-2</v>
      </c>
      <c r="F159">
        <v>0.28670000000000001</v>
      </c>
      <c r="G159">
        <v>9.26</v>
      </c>
      <c r="H159">
        <v>1.4458</v>
      </c>
      <c r="I159">
        <v>69.010000000000005</v>
      </c>
      <c r="J159">
        <f>AVERAGE(J160:J162)</f>
        <v>11.033545377438505</v>
      </c>
      <c r="K159">
        <v>0.46110917299999998</v>
      </c>
      <c r="L159">
        <v>7.3247297000000003E-2</v>
      </c>
    </row>
    <row r="160" spans="1:12" x14ac:dyDescent="0.25">
      <c r="A160">
        <v>16</v>
      </c>
      <c r="B160" s="7" t="s">
        <v>13</v>
      </c>
      <c r="C160">
        <v>300</v>
      </c>
      <c r="D160">
        <v>0.65939999999999999</v>
      </c>
      <c r="E160" s="1">
        <v>5.2400000000000002E-2</v>
      </c>
      <c r="F160">
        <v>0.40100000000000002</v>
      </c>
      <c r="G160">
        <v>9.19</v>
      </c>
      <c r="H160">
        <v>1.6578999999999999</v>
      </c>
      <c r="I160">
        <v>79.7</v>
      </c>
      <c r="J160">
        <v>12.583969465648854</v>
      </c>
      <c r="K160">
        <v>1.6443890269999999</v>
      </c>
      <c r="L160">
        <v>0.13067331700000001</v>
      </c>
    </row>
    <row r="161" spans="1:12" x14ac:dyDescent="0.25">
      <c r="A161">
        <v>16</v>
      </c>
      <c r="B161" s="7" t="s">
        <v>13</v>
      </c>
      <c r="C161">
        <v>300</v>
      </c>
      <c r="D161">
        <v>0.52749999999999997</v>
      </c>
      <c r="E161" s="1">
        <v>5.2499999999999998E-2</v>
      </c>
      <c r="F161">
        <v>0.51529999999999998</v>
      </c>
      <c r="G161">
        <v>9.2100000000000009</v>
      </c>
      <c r="H161">
        <v>1.5662</v>
      </c>
      <c r="I161">
        <v>69.3</v>
      </c>
      <c r="J161">
        <v>10.047619047619047</v>
      </c>
      <c r="K161">
        <v>1.0236755289999999</v>
      </c>
      <c r="L161">
        <v>0.101882399</v>
      </c>
    </row>
    <row r="162" spans="1:12" x14ac:dyDescent="0.25">
      <c r="A162">
        <v>16</v>
      </c>
      <c r="B162" s="7" t="s">
        <v>13</v>
      </c>
      <c r="C162">
        <v>300</v>
      </c>
      <c r="D162">
        <v>0.43969999999999998</v>
      </c>
      <c r="E162" s="1">
        <v>4.2000000000000003E-2</v>
      </c>
      <c r="F162">
        <v>0.40100000000000002</v>
      </c>
      <c r="G162">
        <v>9.19</v>
      </c>
      <c r="H162">
        <v>1.595</v>
      </c>
      <c r="I162">
        <v>58.03</v>
      </c>
      <c r="J162">
        <v>10.469047619047618</v>
      </c>
      <c r="K162">
        <v>1.0965087280000001</v>
      </c>
      <c r="L162">
        <v>0.104738155</v>
      </c>
    </row>
    <row r="163" spans="1:12" x14ac:dyDescent="0.25">
      <c r="E163" s="1"/>
    </row>
  </sheetData>
  <mergeCells count="1">
    <mergeCell ref="A1:L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p</vt:lpstr>
      <vt:lpstr>H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ansry</cp:lastModifiedBy>
  <dcterms:created xsi:type="dcterms:W3CDTF">2022-10-25T14:00:00Z</dcterms:created>
  <dcterms:modified xsi:type="dcterms:W3CDTF">2023-07-25T01:3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F2D5153BCCB45119C87EA10034D6A40</vt:lpwstr>
  </property>
  <property fmtid="{D5CDD505-2E9C-101B-9397-08002B2CF9AE}" pid="3" name="KSOProductBuildVer">
    <vt:lpwstr>2052-11.1.0.12598</vt:lpwstr>
  </property>
</Properties>
</file>